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 activeTab="3"/>
  </bookViews>
  <sheets>
    <sheet name="legend" sheetId="2" r:id="rId1"/>
    <sheet name="#1- LMD-PAT-H-MS" sheetId="1" r:id="rId2"/>
    <sheet name="#2 - classical PAT-H-MS" sheetId="4" r:id="rId3"/>
    <sheet name="#3 - classical PAT-H-MS K36me1" sheetId="6" r:id="rId4"/>
  </sheets>
  <calcPr calcId="125725"/>
</workbook>
</file>

<file path=xl/calcChain.xml><?xml version="1.0" encoding="utf-8"?>
<calcChain xmlns="http://schemas.openxmlformats.org/spreadsheetml/2006/main">
  <c r="V4" i="6"/>
  <c r="V5"/>
  <c r="V6"/>
  <c r="V7"/>
  <c r="V8"/>
  <c r="V9"/>
  <c r="V10"/>
  <c r="V11"/>
  <c r="V12"/>
  <c r="V13"/>
  <c r="V14"/>
  <c r="V3"/>
  <c r="AD27" i="4" l="1"/>
  <c r="BB27"/>
  <c r="BA27"/>
  <c r="BE34"/>
  <c r="BA34"/>
  <c r="AO32"/>
  <c r="AI33"/>
  <c r="AG33"/>
  <c r="AB33"/>
  <c r="AZ24"/>
  <c r="BA24"/>
  <c r="BE24"/>
  <c r="BF24"/>
  <c r="BG24"/>
  <c r="BI24"/>
  <c r="AZ25"/>
  <c r="BA25"/>
  <c r="BE25"/>
  <c r="BF25"/>
  <c r="BG25"/>
  <c r="BI25"/>
  <c r="AZ26"/>
  <c r="BA26"/>
  <c r="BE26"/>
  <c r="BF26"/>
  <c r="BG26"/>
  <c r="BI26"/>
  <c r="AZ27"/>
  <c r="BE27"/>
  <c r="BF27"/>
  <c r="BG27"/>
  <c r="BI27"/>
  <c r="AZ28"/>
  <c r="BA28"/>
  <c r="BE28"/>
  <c r="BF28"/>
  <c r="BG28"/>
  <c r="BI28"/>
  <c r="AZ29"/>
  <c r="BA29"/>
  <c r="BE29"/>
  <c r="BF29"/>
  <c r="BG29"/>
  <c r="BI29"/>
  <c r="AZ30"/>
  <c r="BA30"/>
  <c r="BE30"/>
  <c r="BF30"/>
  <c r="BG30"/>
  <c r="BI30"/>
  <c r="AZ31"/>
  <c r="BA31"/>
  <c r="BE31"/>
  <c r="BF31"/>
  <c r="BG31"/>
  <c r="BI31"/>
  <c r="AZ32"/>
  <c r="BA32"/>
  <c r="BB32"/>
  <c r="BE32"/>
  <c r="BF32"/>
  <c r="BG32"/>
  <c r="BI32"/>
  <c r="AZ33"/>
  <c r="BA33"/>
  <c r="BE33"/>
  <c r="BF33"/>
  <c r="BG33"/>
  <c r="BI33"/>
  <c r="AZ34"/>
  <c r="BF34"/>
  <c r="BG34"/>
  <c r="AX10"/>
  <c r="AY10"/>
  <c r="AZ10"/>
  <c r="BA10"/>
  <c r="BB10"/>
  <c r="BC10"/>
  <c r="BD10"/>
  <c r="BE10"/>
  <c r="BF10"/>
  <c r="BG10"/>
  <c r="BH10"/>
  <c r="BI10"/>
  <c r="AX11"/>
  <c r="AY11"/>
  <c r="AZ11"/>
  <c r="BA11"/>
  <c r="BB11"/>
  <c r="BC11"/>
  <c r="BD11"/>
  <c r="BE11"/>
  <c r="BF11"/>
  <c r="BG11"/>
  <c r="BH11"/>
  <c r="BI11"/>
  <c r="AX12"/>
  <c r="AY12"/>
  <c r="AZ12"/>
  <c r="BA12"/>
  <c r="BB12"/>
  <c r="BC12"/>
  <c r="BD12"/>
  <c r="BE12"/>
  <c r="BF12"/>
  <c r="BG12"/>
  <c r="BH12"/>
  <c r="BI12"/>
  <c r="AX13"/>
  <c r="AY13"/>
  <c r="AZ13"/>
  <c r="BA13"/>
  <c r="BB13"/>
  <c r="BC13"/>
  <c r="BD13"/>
  <c r="BE13"/>
  <c r="BF13"/>
  <c r="BG13"/>
  <c r="BH13"/>
  <c r="BI13"/>
  <c r="AX14"/>
  <c r="AY14"/>
  <c r="AZ14"/>
  <c r="BA14"/>
  <c r="BB14"/>
  <c r="BC14"/>
  <c r="BD14"/>
  <c r="BE14"/>
  <c r="BF14"/>
  <c r="BG14"/>
  <c r="BH14"/>
  <c r="BI14"/>
  <c r="AX15"/>
  <c r="AY15"/>
  <c r="AZ15"/>
  <c r="BA15"/>
  <c r="BB15"/>
  <c r="BC15"/>
  <c r="BD15"/>
  <c r="BE15"/>
  <c r="BF15"/>
  <c r="BG15"/>
  <c r="BH15"/>
  <c r="BI15"/>
  <c r="AX16"/>
  <c r="AY16"/>
  <c r="AZ16"/>
  <c r="BA16"/>
  <c r="BB16"/>
  <c r="BC16"/>
  <c r="BD16"/>
  <c r="BE16"/>
  <c r="BF16"/>
  <c r="BG16"/>
  <c r="BH16"/>
  <c r="BI16"/>
  <c r="AX17"/>
  <c r="AY17"/>
  <c r="AZ17"/>
  <c r="BA17"/>
  <c r="BB17"/>
  <c r="BC17"/>
  <c r="BD17"/>
  <c r="BE17"/>
  <c r="BF17"/>
  <c r="BG17"/>
  <c r="BH17"/>
  <c r="BI17"/>
  <c r="AV34"/>
  <c r="AU34"/>
  <c r="AT34"/>
  <c r="AS34"/>
  <c r="AR34"/>
  <c r="AQ34"/>
  <c r="AO34"/>
  <c r="AN34"/>
  <c r="AM34"/>
  <c r="AL34"/>
  <c r="AI34"/>
  <c r="AH34"/>
  <c r="AG34"/>
  <c r="AC34"/>
  <c r="AB34"/>
  <c r="AW33"/>
  <c r="AV33"/>
  <c r="AU33"/>
  <c r="AT33"/>
  <c r="AS33"/>
  <c r="AR33"/>
  <c r="AQ33"/>
  <c r="AO33"/>
  <c r="AN33"/>
  <c r="AM33"/>
  <c r="AL33"/>
  <c r="AK33"/>
  <c r="AH33"/>
  <c r="AD33"/>
  <c r="AC33"/>
  <c r="AW32"/>
  <c r="AV32"/>
  <c r="AU32"/>
  <c r="AT32"/>
  <c r="AS32"/>
  <c r="AR32"/>
  <c r="AQ32"/>
  <c r="AN32"/>
  <c r="AM32"/>
  <c r="AL32"/>
  <c r="AK32"/>
  <c r="AI32"/>
  <c r="AH32"/>
  <c r="AG32"/>
  <c r="AD32"/>
  <c r="AC32"/>
  <c r="AB32"/>
  <c r="AW31"/>
  <c r="AV31"/>
  <c r="AU31"/>
  <c r="AT31"/>
  <c r="AS31"/>
  <c r="AR31"/>
  <c r="AQ31"/>
  <c r="AO31"/>
  <c r="AN31"/>
  <c r="AM31"/>
  <c r="AL31"/>
  <c r="AK31"/>
  <c r="AI31"/>
  <c r="AH31"/>
  <c r="AG31"/>
  <c r="AD31"/>
  <c r="AC31"/>
  <c r="AB31"/>
  <c r="Z31"/>
  <c r="AX31" s="1"/>
  <c r="AW30"/>
  <c r="AV30"/>
  <c r="AU30"/>
  <c r="AT30"/>
  <c r="AS30"/>
  <c r="AR30"/>
  <c r="AQ30"/>
  <c r="AO30"/>
  <c r="AN30"/>
  <c r="AM30"/>
  <c r="AL30"/>
  <c r="AK30"/>
  <c r="AI30"/>
  <c r="AH30"/>
  <c r="AG30"/>
  <c r="AD30"/>
  <c r="AC30"/>
  <c r="AB30"/>
  <c r="AW29"/>
  <c r="AV29"/>
  <c r="AU29"/>
  <c r="AT29"/>
  <c r="AS29"/>
  <c r="AR29"/>
  <c r="AQ29"/>
  <c r="AO29"/>
  <c r="AN29"/>
  <c r="AM29"/>
  <c r="AL29"/>
  <c r="AK29"/>
  <c r="AI29"/>
  <c r="AH29"/>
  <c r="AG29"/>
  <c r="AD29"/>
  <c r="AC29"/>
  <c r="AB29"/>
  <c r="AW28"/>
  <c r="AV28"/>
  <c r="AU28"/>
  <c r="AT28"/>
  <c r="AS28"/>
  <c r="AR28"/>
  <c r="AQ28"/>
  <c r="AO28"/>
  <c r="AN28"/>
  <c r="AM28"/>
  <c r="AL28"/>
  <c r="AK28"/>
  <c r="AI28"/>
  <c r="AH28"/>
  <c r="AG28"/>
  <c r="AD28"/>
  <c r="AC28"/>
  <c r="AB28"/>
  <c r="AW27"/>
  <c r="AV27"/>
  <c r="AU27"/>
  <c r="AT27"/>
  <c r="AS27"/>
  <c r="AR27"/>
  <c r="AO27"/>
  <c r="AN27"/>
  <c r="AM27"/>
  <c r="AL27"/>
  <c r="AK27"/>
  <c r="AI27"/>
  <c r="AH27"/>
  <c r="AG27"/>
  <c r="AC27"/>
  <c r="AB27"/>
  <c r="Z27"/>
  <c r="AX27" s="1"/>
  <c r="AW26"/>
  <c r="AV26"/>
  <c r="AU26"/>
  <c r="AT26"/>
  <c r="AS26"/>
  <c r="AR26"/>
  <c r="AQ26"/>
  <c r="AO26"/>
  <c r="AN26"/>
  <c r="AM26"/>
  <c r="AL26"/>
  <c r="AK26"/>
  <c r="AI26"/>
  <c r="AH26"/>
  <c r="AG26"/>
  <c r="AD26"/>
  <c r="AC26"/>
  <c r="AB26"/>
  <c r="AW25"/>
  <c r="AV25"/>
  <c r="AU25"/>
  <c r="AT25"/>
  <c r="AS25"/>
  <c r="AR25"/>
  <c r="AQ25"/>
  <c r="AO25"/>
  <c r="AN25"/>
  <c r="AM25"/>
  <c r="AL25"/>
  <c r="AK25"/>
  <c r="AI25"/>
  <c r="AH25"/>
  <c r="AG25"/>
  <c r="AD25"/>
  <c r="AC25"/>
  <c r="AB25"/>
  <c r="AW24"/>
  <c r="AV24"/>
  <c r="AU24"/>
  <c r="AT24"/>
  <c r="AS24"/>
  <c r="AR24"/>
  <c r="AQ24"/>
  <c r="AO24"/>
  <c r="AN24"/>
  <c r="AM24"/>
  <c r="AL24"/>
  <c r="AK24"/>
  <c r="AI24"/>
  <c r="AH24"/>
  <c r="AG24"/>
  <c r="AD24"/>
  <c r="AC24"/>
  <c r="AB24"/>
  <c r="Y35"/>
  <c r="X35"/>
  <c r="W35"/>
  <c r="V35"/>
  <c r="U35"/>
  <c r="T35"/>
  <c r="S35"/>
  <c r="R35"/>
  <c r="Q35"/>
  <c r="P35"/>
  <c r="O35"/>
  <c r="N35"/>
  <c r="M35"/>
  <c r="L35"/>
  <c r="AJ34" s="1"/>
  <c r="BH34" s="1"/>
  <c r="K35"/>
  <c r="J35"/>
  <c r="I35"/>
  <c r="H35"/>
  <c r="AF27" s="1"/>
  <c r="BD27" s="1"/>
  <c r="G35"/>
  <c r="AE34" s="1"/>
  <c r="BC34" s="1"/>
  <c r="F35"/>
  <c r="E35"/>
  <c r="D35"/>
  <c r="C35"/>
  <c r="AA31" s="1"/>
  <c r="AY31" s="1"/>
  <c r="B35"/>
  <c r="Z30" s="1"/>
  <c r="AX30" s="1"/>
  <c r="Y22"/>
  <c r="X22"/>
  <c r="W22"/>
  <c r="AU21" s="1"/>
  <c r="BG21" s="1"/>
  <c r="V22"/>
  <c r="U22"/>
  <c r="T22"/>
  <c r="S22"/>
  <c r="R22"/>
  <c r="Q22"/>
  <c r="P22"/>
  <c r="O22"/>
  <c r="AM19" s="1"/>
  <c r="N22"/>
  <c r="M22"/>
  <c r="L22"/>
  <c r="K22"/>
  <c r="AI20" s="1"/>
  <c r="J22"/>
  <c r="I22"/>
  <c r="H22"/>
  <c r="G22"/>
  <c r="F22"/>
  <c r="E22"/>
  <c r="D22"/>
  <c r="C22"/>
  <c r="B22"/>
  <c r="Y18"/>
  <c r="X18"/>
  <c r="W18"/>
  <c r="AU14" s="1"/>
  <c r="V18"/>
  <c r="U18"/>
  <c r="T18"/>
  <c r="S18"/>
  <c r="AQ17" s="1"/>
  <c r="R18"/>
  <c r="Q18"/>
  <c r="P18"/>
  <c r="O18"/>
  <c r="AM14" s="1"/>
  <c r="N18"/>
  <c r="M18"/>
  <c r="L18"/>
  <c r="K18"/>
  <c r="AI17" s="1"/>
  <c r="J18"/>
  <c r="I18"/>
  <c r="H18"/>
  <c r="G18"/>
  <c r="AE16" s="1"/>
  <c r="F18"/>
  <c r="E18"/>
  <c r="D18"/>
  <c r="C18"/>
  <c r="AA17" s="1"/>
  <c r="B18"/>
  <c r="Y8"/>
  <c r="X8"/>
  <c r="W8"/>
  <c r="AU7" s="1"/>
  <c r="BG7" s="1"/>
  <c r="V8"/>
  <c r="U8"/>
  <c r="T8"/>
  <c r="S8"/>
  <c r="R8"/>
  <c r="Q8"/>
  <c r="P8"/>
  <c r="O8"/>
  <c r="N8"/>
  <c r="M8"/>
  <c r="L8"/>
  <c r="AJ5" s="1"/>
  <c r="K8"/>
  <c r="AI6" s="1"/>
  <c r="J8"/>
  <c r="I8"/>
  <c r="H8"/>
  <c r="AF5" s="1"/>
  <c r="G8"/>
  <c r="AE4" s="1"/>
  <c r="F8"/>
  <c r="E8"/>
  <c r="D8"/>
  <c r="AB6" s="1"/>
  <c r="C8"/>
  <c r="AA4" s="1"/>
  <c r="B8"/>
  <c r="AP23"/>
  <c r="AG23"/>
  <c r="AA23"/>
  <c r="AW21"/>
  <c r="AV19"/>
  <c r="AU20"/>
  <c r="AT19"/>
  <c r="AS21"/>
  <c r="AR21"/>
  <c r="AQ20"/>
  <c r="AP21"/>
  <c r="AO21"/>
  <c r="AN21"/>
  <c r="AM21"/>
  <c r="AL21"/>
  <c r="AK19"/>
  <c r="AJ19"/>
  <c r="AI21"/>
  <c r="AH21"/>
  <c r="AG20"/>
  <c r="AF19"/>
  <c r="AE21"/>
  <c r="AD19"/>
  <c r="AC21"/>
  <c r="AB20"/>
  <c r="AA21"/>
  <c r="Z20"/>
  <c r="AV21"/>
  <c r="AT21"/>
  <c r="AQ21"/>
  <c r="BC21" s="1"/>
  <c r="AF21"/>
  <c r="AV20"/>
  <c r="AT20"/>
  <c r="AO20"/>
  <c r="AF20"/>
  <c r="AD20"/>
  <c r="AO19"/>
  <c r="AN19"/>
  <c r="AI19"/>
  <c r="AW15"/>
  <c r="AV17"/>
  <c r="AT16"/>
  <c r="AS17"/>
  <c r="AP17"/>
  <c r="AO17"/>
  <c r="AL13"/>
  <c r="AK17"/>
  <c r="AH15"/>
  <c r="AG13"/>
  <c r="AD17"/>
  <c r="AC16"/>
  <c r="Z17"/>
  <c r="AU17"/>
  <c r="AR17"/>
  <c r="AN17"/>
  <c r="AM17"/>
  <c r="AJ17"/>
  <c r="AG17"/>
  <c r="AF17"/>
  <c r="AE17"/>
  <c r="AB17"/>
  <c r="AW16"/>
  <c r="AU16"/>
  <c r="AR16"/>
  <c r="AN16"/>
  <c r="AM16"/>
  <c r="AJ16"/>
  <c r="AF16"/>
  <c r="AB16"/>
  <c r="AU15"/>
  <c r="AR15"/>
  <c r="AN15"/>
  <c r="AM15"/>
  <c r="AJ15"/>
  <c r="AF15"/>
  <c r="AB15"/>
  <c r="AR14"/>
  <c r="AQ14"/>
  <c r="AN14"/>
  <c r="AJ14"/>
  <c r="AI14"/>
  <c r="AG14"/>
  <c r="AF14"/>
  <c r="AB14"/>
  <c r="AU13"/>
  <c r="AR13"/>
  <c r="AP13"/>
  <c r="AN13"/>
  <c r="AM13"/>
  <c r="AJ13"/>
  <c r="AF13"/>
  <c r="AB13"/>
  <c r="AR12"/>
  <c r="AQ12"/>
  <c r="AN12"/>
  <c r="AJ12"/>
  <c r="AI12"/>
  <c r="AF12"/>
  <c r="AB12"/>
  <c r="AU11"/>
  <c r="AR11"/>
  <c r="AN11"/>
  <c r="AM11"/>
  <c r="AJ11"/>
  <c r="AH11"/>
  <c r="AF11"/>
  <c r="AB11"/>
  <c r="AT10"/>
  <c r="AR10"/>
  <c r="AN10"/>
  <c r="AM10"/>
  <c r="AJ10"/>
  <c r="AF10"/>
  <c r="AB10"/>
  <c r="AU9"/>
  <c r="AR9"/>
  <c r="AN9"/>
  <c r="AM9"/>
  <c r="AJ9"/>
  <c r="AF9"/>
  <c r="AB9"/>
  <c r="AW7"/>
  <c r="AV6"/>
  <c r="AU6"/>
  <c r="AT5"/>
  <c r="AS4"/>
  <c r="AR7"/>
  <c r="AQ6"/>
  <c r="AP7"/>
  <c r="AO7"/>
  <c r="AN6"/>
  <c r="AM7"/>
  <c r="AL7"/>
  <c r="AK7"/>
  <c r="AI7"/>
  <c r="AH7"/>
  <c r="AG6"/>
  <c r="AE7"/>
  <c r="AD5"/>
  <c r="AC7"/>
  <c r="AA7"/>
  <c r="Z6"/>
  <c r="AV7"/>
  <c r="AS7"/>
  <c r="AQ7"/>
  <c r="BC7" s="1"/>
  <c r="AG7"/>
  <c r="AT6"/>
  <c r="AS6"/>
  <c r="AJ6"/>
  <c r="AV5"/>
  <c r="AS5"/>
  <c r="AM5"/>
  <c r="AK5"/>
  <c r="Z5"/>
  <c r="AW4"/>
  <c r="AV4"/>
  <c r="AP4"/>
  <c r="AO4"/>
  <c r="AH4"/>
  <c r="Z4"/>
  <c r="AE25" l="1"/>
  <c r="BC25" s="1"/>
  <c r="AE32"/>
  <c r="BC32" s="1"/>
  <c r="AE26"/>
  <c r="BC26" s="1"/>
  <c r="AE28"/>
  <c r="BC28" s="1"/>
  <c r="AE29"/>
  <c r="BC29" s="1"/>
  <c r="AE24"/>
  <c r="BC24" s="1"/>
  <c r="AE30"/>
  <c r="BC30" s="1"/>
  <c r="AE31"/>
  <c r="BC31" s="1"/>
  <c r="AE33"/>
  <c r="BC33" s="1"/>
  <c r="AJ24"/>
  <c r="BH24" s="1"/>
  <c r="AJ25"/>
  <c r="BH25" s="1"/>
  <c r="AJ26"/>
  <c r="BH26" s="1"/>
  <c r="AJ31"/>
  <c r="BH31" s="1"/>
  <c r="AJ32"/>
  <c r="BH32" s="1"/>
  <c r="AJ27"/>
  <c r="BH27" s="1"/>
  <c r="AJ28"/>
  <c r="BH28" s="1"/>
  <c r="AJ29"/>
  <c r="BH29" s="1"/>
  <c r="AJ30"/>
  <c r="BH30" s="1"/>
  <c r="AF30"/>
  <c r="BD30" s="1"/>
  <c r="AF34"/>
  <c r="BD34" s="1"/>
  <c r="AF26"/>
  <c r="BD26" s="1"/>
  <c r="AF29"/>
  <c r="BD29" s="1"/>
  <c r="AF32"/>
  <c r="BD32" s="1"/>
  <c r="AF25"/>
  <c r="BD25" s="1"/>
  <c r="AF28"/>
  <c r="BD28" s="1"/>
  <c r="AF31"/>
  <c r="BD31" s="1"/>
  <c r="AF24"/>
  <c r="BD24" s="1"/>
  <c r="AA32"/>
  <c r="AY32" s="1"/>
  <c r="AA34"/>
  <c r="AY34" s="1"/>
  <c r="Z23"/>
  <c r="Z24"/>
  <c r="AX24" s="1"/>
  <c r="Z28"/>
  <c r="AX28" s="1"/>
  <c r="AA29"/>
  <c r="AY29" s="1"/>
  <c r="Z32"/>
  <c r="AX32" s="1"/>
  <c r="Z34"/>
  <c r="AX34" s="1"/>
  <c r="Z25"/>
  <c r="AX25" s="1"/>
  <c r="AA26"/>
  <c r="AY26" s="1"/>
  <c r="Z29"/>
  <c r="AX29" s="1"/>
  <c r="AA30"/>
  <c r="AY30" s="1"/>
  <c r="AA24"/>
  <c r="AY24" s="1"/>
  <c r="AA28"/>
  <c r="AY28" s="1"/>
  <c r="AA25"/>
  <c r="AY25" s="1"/>
  <c r="Z26"/>
  <c r="AX26" s="1"/>
  <c r="AA27"/>
  <c r="AY27" s="1"/>
  <c r="AP24"/>
  <c r="BB24" s="1"/>
  <c r="AP25"/>
  <c r="BB25" s="1"/>
  <c r="AP26"/>
  <c r="BB26" s="1"/>
  <c r="AP27"/>
  <c r="AP28"/>
  <c r="BB28" s="1"/>
  <c r="AP29"/>
  <c r="BB29" s="1"/>
  <c r="AP30"/>
  <c r="BB30" s="1"/>
  <c r="AP31"/>
  <c r="BB31" s="1"/>
  <c r="AP33"/>
  <c r="BB33" s="1"/>
  <c r="AI5"/>
  <c r="AI9"/>
  <c r="AQ9"/>
  <c r="AU10"/>
  <c r="AI11"/>
  <c r="AQ11"/>
  <c r="AE12"/>
  <c r="AM12"/>
  <c r="AU12"/>
  <c r="AI13"/>
  <c r="AI15"/>
  <c r="AQ15"/>
  <c r="AI10"/>
  <c r="AQ10"/>
  <c r="AA13"/>
  <c r="AQ13"/>
  <c r="AI16"/>
  <c r="AQ16"/>
  <c r="AD7"/>
  <c r="AT11"/>
  <c r="AT12"/>
  <c r="AT14"/>
  <c r="AG15"/>
  <c r="AT15"/>
  <c r="AH16"/>
  <c r="AT17"/>
  <c r="AJ20"/>
  <c r="AK21"/>
  <c r="AO23"/>
  <c r="BA23" s="1"/>
  <c r="AT13"/>
  <c r="AK20"/>
  <c r="AC23"/>
  <c r="AD4"/>
  <c r="AL4"/>
  <c r="AO5"/>
  <c r="AD6"/>
  <c r="AO6"/>
  <c r="Z7"/>
  <c r="AT9"/>
  <c r="AK4"/>
  <c r="BI4" s="1"/>
  <c r="AN5"/>
  <c r="AK6"/>
  <c r="AT7"/>
  <c r="BF7" s="1"/>
  <c r="AC9"/>
  <c r="AL9"/>
  <c r="AW11"/>
  <c r="AL15"/>
  <c r="AS19"/>
  <c r="AS20"/>
  <c r="BE20" s="1"/>
  <c r="AG21"/>
  <c r="AK23"/>
  <c r="AF6"/>
  <c r="AG9"/>
  <c r="AG12"/>
  <c r="AC14"/>
  <c r="AC15"/>
  <c r="Z19"/>
  <c r="AD21"/>
  <c r="BB21" s="1"/>
  <c r="AR23"/>
  <c r="AF7"/>
  <c r="AC10"/>
  <c r="AC11"/>
  <c r="AC13"/>
  <c r="AG16"/>
  <c r="AC17"/>
  <c r="Z21"/>
  <c r="AX21" s="1"/>
  <c r="BF21"/>
  <c r="AJ23"/>
  <c r="AB7"/>
  <c r="AG10"/>
  <c r="AG11"/>
  <c r="AC12"/>
  <c r="AN23"/>
  <c r="AU23"/>
  <c r="AY7"/>
  <c r="BG9"/>
  <c r="AY21"/>
  <c r="AB21"/>
  <c r="AZ21" s="1"/>
  <c r="AZ6"/>
  <c r="BD7"/>
  <c r="BG6"/>
  <c r="BD21"/>
  <c r="BG20"/>
  <c r="AC4"/>
  <c r="BA4" s="1"/>
  <c r="AJ4"/>
  <c r="BH4" s="1"/>
  <c r="AR4"/>
  <c r="AR5"/>
  <c r="BD5" s="1"/>
  <c r="BE6"/>
  <c r="BA7"/>
  <c r="AP9"/>
  <c r="AE13"/>
  <c r="AA14"/>
  <c r="AE14"/>
  <c r="AL14"/>
  <c r="AA15"/>
  <c r="AH17"/>
  <c r="AW17"/>
  <c r="AC19"/>
  <c r="BA19" s="1"/>
  <c r="BH19"/>
  <c r="AN20"/>
  <c r="AZ20" s="1"/>
  <c r="AJ21"/>
  <c r="BH21" s="1"/>
  <c r="BA21"/>
  <c r="AE23"/>
  <c r="AB4"/>
  <c r="AF4"/>
  <c r="AI4"/>
  <c r="AM4"/>
  <c r="AY4" s="1"/>
  <c r="AQ4"/>
  <c r="BC4" s="1"/>
  <c r="AT4"/>
  <c r="BF4" s="1"/>
  <c r="AB5"/>
  <c r="AZ5" s="1"/>
  <c r="AG5"/>
  <c r="BE5" s="1"/>
  <c r="AQ5"/>
  <c r="AU5"/>
  <c r="AC6"/>
  <c r="BA6" s="1"/>
  <c r="AM6"/>
  <c r="AR6"/>
  <c r="BH6"/>
  <c r="AN7"/>
  <c r="AZ7" s="1"/>
  <c r="BE7"/>
  <c r="AX7"/>
  <c r="BB7"/>
  <c r="BI7"/>
  <c r="AE9"/>
  <c r="BC9" s="1"/>
  <c r="AZ9"/>
  <c r="AA10"/>
  <c r="AE10"/>
  <c r="AH10"/>
  <c r="AL10"/>
  <c r="AP10"/>
  <c r="AW10"/>
  <c r="AA11"/>
  <c r="AP11"/>
  <c r="AL12"/>
  <c r="AH13"/>
  <c r="AW13"/>
  <c r="Z14"/>
  <c r="AD14"/>
  <c r="AK14"/>
  <c r="AO14"/>
  <c r="AS14"/>
  <c r="AV14"/>
  <c r="AE15"/>
  <c r="AA16"/>
  <c r="AP16"/>
  <c r="AL17"/>
  <c r="AB19"/>
  <c r="AZ19" s="1"/>
  <c r="AG19"/>
  <c r="AQ19"/>
  <c r="AU19"/>
  <c r="BG19" s="1"/>
  <c r="AC20"/>
  <c r="BA20" s="1"/>
  <c r="AM20"/>
  <c r="AR20"/>
  <c r="BD20" s="1"/>
  <c r="BH20"/>
  <c r="BE21"/>
  <c r="BI21"/>
  <c r="AD23"/>
  <c r="AH23"/>
  <c r="AS23"/>
  <c r="BE23" s="1"/>
  <c r="AW23"/>
  <c r="BI23" s="1"/>
  <c r="BB23"/>
  <c r="AG4"/>
  <c r="BE4" s="1"/>
  <c r="AN4"/>
  <c r="AZ4" s="1"/>
  <c r="AU4"/>
  <c r="AC5"/>
  <c r="BA5" s="1"/>
  <c r="BH5"/>
  <c r="AJ7"/>
  <c r="BH7" s="1"/>
  <c r="AA9"/>
  <c r="AY9" s="1"/>
  <c r="AL11"/>
  <c r="AH12"/>
  <c r="AW12"/>
  <c r="AH14"/>
  <c r="AP14"/>
  <c r="AW14"/>
  <c r="AP15"/>
  <c r="AL16"/>
  <c r="AR19"/>
  <c r="BD19" s="1"/>
  <c r="AX4"/>
  <c r="BB4"/>
  <c r="AH9"/>
  <c r="BF9" s="1"/>
  <c r="BD9"/>
  <c r="AW9"/>
  <c r="Z10"/>
  <c r="AD10"/>
  <c r="AK10"/>
  <c r="AO10"/>
  <c r="AS10"/>
  <c r="AV10"/>
  <c r="AE11"/>
  <c r="AA12"/>
  <c r="AP12"/>
  <c r="AL23"/>
  <c r="AX23" s="1"/>
  <c r="AV23"/>
  <c r="BH23" s="1"/>
  <c r="AA5"/>
  <c r="AY5" s="1"/>
  <c r="AE5"/>
  <c r="AH5"/>
  <c r="BF5" s="1"/>
  <c r="AL5"/>
  <c r="AX5" s="1"/>
  <c r="AP5"/>
  <c r="BB5" s="1"/>
  <c r="AW5"/>
  <c r="BI5" s="1"/>
  <c r="Z11"/>
  <c r="AD11"/>
  <c r="AK11"/>
  <c r="AO11"/>
  <c r="AS11"/>
  <c r="AV11"/>
  <c r="Z15"/>
  <c r="AD15"/>
  <c r="AK15"/>
  <c r="AO15"/>
  <c r="AS15"/>
  <c r="AV15"/>
  <c r="AA19"/>
  <c r="AY19" s="1"/>
  <c r="AE19"/>
  <c r="AH19"/>
  <c r="BF19" s="1"/>
  <c r="AL19"/>
  <c r="AX19" s="1"/>
  <c r="AP19"/>
  <c r="BB19" s="1"/>
  <c r="AW19"/>
  <c r="BI19" s="1"/>
  <c r="AB23"/>
  <c r="AZ23" s="1"/>
  <c r="AF23"/>
  <c r="BD23" s="1"/>
  <c r="AI23"/>
  <c r="BG23" s="1"/>
  <c r="AM23"/>
  <c r="AY23" s="1"/>
  <c r="AQ23"/>
  <c r="AT23"/>
  <c r="AA6"/>
  <c r="AE6"/>
  <c r="BC6" s="1"/>
  <c r="AH6"/>
  <c r="BF6" s="1"/>
  <c r="AL6"/>
  <c r="AX6" s="1"/>
  <c r="AP6"/>
  <c r="BB6" s="1"/>
  <c r="AW6"/>
  <c r="BI6" s="1"/>
  <c r="Z12"/>
  <c r="AD12"/>
  <c r="AK12"/>
  <c r="AO12"/>
  <c r="AS12"/>
  <c r="AV12"/>
  <c r="Z16"/>
  <c r="AD16"/>
  <c r="AK16"/>
  <c r="AO16"/>
  <c r="AS16"/>
  <c r="AV16"/>
  <c r="AA20"/>
  <c r="AE20"/>
  <c r="BC20" s="1"/>
  <c r="AH20"/>
  <c r="BF20" s="1"/>
  <c r="AL20"/>
  <c r="AX20" s="1"/>
  <c r="AP20"/>
  <c r="BB20" s="1"/>
  <c r="AW20"/>
  <c r="Z9"/>
  <c r="AX9" s="1"/>
  <c r="AD9"/>
  <c r="AK9"/>
  <c r="AO9"/>
  <c r="BA9" s="1"/>
  <c r="AS9"/>
  <c r="BE9" s="1"/>
  <c r="AV9"/>
  <c r="BH9" s="1"/>
  <c r="Z13"/>
  <c r="AD13"/>
  <c r="AK13"/>
  <c r="AO13"/>
  <c r="AS13"/>
  <c r="AV13"/>
  <c r="BG5" l="1"/>
  <c r="BE19"/>
  <c r="BI20"/>
  <c r="BC5"/>
  <c r="BD6"/>
  <c r="BB9"/>
  <c r="BC19"/>
  <c r="BG4"/>
  <c r="BI9"/>
  <c r="AY6"/>
  <c r="BC23"/>
  <c r="BD4"/>
  <c r="AY20"/>
  <c r="BF23"/>
  <c r="AB17" i="1" l="1"/>
  <c r="W35"/>
  <c r="AW25" s="1"/>
  <c r="AA35"/>
  <c r="BA25" s="1"/>
  <c r="Z35"/>
  <c r="AZ27" s="1"/>
  <c r="V35"/>
  <c r="AV26" s="1"/>
  <c r="U35"/>
  <c r="Y35"/>
  <c r="AY23" s="1"/>
  <c r="X35"/>
  <c r="AX34" s="1"/>
  <c r="P35"/>
  <c r="AP24" s="1"/>
  <c r="O35"/>
  <c r="AO32" s="1"/>
  <c r="T35"/>
  <c r="AT24" s="1"/>
  <c r="S35"/>
  <c r="AS26" s="1"/>
  <c r="R35"/>
  <c r="AR30" s="1"/>
  <c r="Q35"/>
  <c r="AQ23" s="1"/>
  <c r="J35"/>
  <c r="AJ30" s="1"/>
  <c r="N35"/>
  <c r="AN30" s="1"/>
  <c r="M35"/>
  <c r="AM27" s="1"/>
  <c r="I35"/>
  <c r="H35"/>
  <c r="AH28" s="1"/>
  <c r="L35"/>
  <c r="AL32" s="1"/>
  <c r="K35"/>
  <c r="AK29" s="1"/>
  <c r="C35"/>
  <c r="AC29" s="1"/>
  <c r="B35"/>
  <c r="AB26" s="1"/>
  <c r="G35"/>
  <c r="F35"/>
  <c r="AF26" s="1"/>
  <c r="E35"/>
  <c r="D35"/>
  <c r="AD24" s="1"/>
  <c r="W22"/>
  <c r="AW20" s="1"/>
  <c r="AA22"/>
  <c r="BA20" s="1"/>
  <c r="Z22"/>
  <c r="AZ21" s="1"/>
  <c r="V22"/>
  <c r="AV21" s="1"/>
  <c r="U22"/>
  <c r="Y22"/>
  <c r="AY19" s="1"/>
  <c r="X22"/>
  <c r="P22"/>
  <c r="O22"/>
  <c r="AO21" s="1"/>
  <c r="T22"/>
  <c r="S22"/>
  <c r="R22"/>
  <c r="AR21" s="1"/>
  <c r="Q22"/>
  <c r="AQ19" s="1"/>
  <c r="J22"/>
  <c r="AJ21" s="1"/>
  <c r="N22"/>
  <c r="M22"/>
  <c r="I22"/>
  <c r="AI19" s="1"/>
  <c r="H22"/>
  <c r="AH20" s="1"/>
  <c r="L22"/>
  <c r="K22"/>
  <c r="AK20" s="1"/>
  <c r="C22"/>
  <c r="B22"/>
  <c r="AB21" s="1"/>
  <c r="G22"/>
  <c r="AG21" s="1"/>
  <c r="F22"/>
  <c r="AF21" s="1"/>
  <c r="E22"/>
  <c r="D22"/>
  <c r="W18"/>
  <c r="AA18"/>
  <c r="BA12" s="1"/>
  <c r="Z18"/>
  <c r="AZ10" s="1"/>
  <c r="V18"/>
  <c r="AV9" s="1"/>
  <c r="U18"/>
  <c r="AU10" s="1"/>
  <c r="Y18"/>
  <c r="AY10" s="1"/>
  <c r="X18"/>
  <c r="AX12" s="1"/>
  <c r="P18"/>
  <c r="AP15" s="1"/>
  <c r="O18"/>
  <c r="T18"/>
  <c r="AT11" s="1"/>
  <c r="S18"/>
  <c r="AS17" s="1"/>
  <c r="R18"/>
  <c r="AR13" s="1"/>
  <c r="Q18"/>
  <c r="AQ14" s="1"/>
  <c r="J18"/>
  <c r="AJ17" s="1"/>
  <c r="N18"/>
  <c r="AN13" s="1"/>
  <c r="M18"/>
  <c r="AM10" s="1"/>
  <c r="I18"/>
  <c r="H18"/>
  <c r="AH15" s="1"/>
  <c r="L18"/>
  <c r="AL15" s="1"/>
  <c r="K18"/>
  <c r="AK12" s="1"/>
  <c r="C18"/>
  <c r="AC12" s="1"/>
  <c r="B18"/>
  <c r="AB12" s="1"/>
  <c r="G18"/>
  <c r="AG12" s="1"/>
  <c r="F18"/>
  <c r="AF9" s="1"/>
  <c r="E18"/>
  <c r="D18"/>
  <c r="AD11" s="1"/>
  <c r="W8"/>
  <c r="AW4" s="1"/>
  <c r="AA8"/>
  <c r="BA7" s="1"/>
  <c r="Z8"/>
  <c r="AZ4" s="1"/>
  <c r="V8"/>
  <c r="AV4" s="1"/>
  <c r="U8"/>
  <c r="AU5" s="1"/>
  <c r="Y8"/>
  <c r="AY5" s="1"/>
  <c r="X8"/>
  <c r="P8"/>
  <c r="O8"/>
  <c r="AO4" s="1"/>
  <c r="T8"/>
  <c r="AT6" s="1"/>
  <c r="S8"/>
  <c r="AS7" s="1"/>
  <c r="R8"/>
  <c r="AR4" s="1"/>
  <c r="Q8"/>
  <c r="J8"/>
  <c r="AJ4" s="1"/>
  <c r="N8"/>
  <c r="AN4" s="1"/>
  <c r="M8"/>
  <c r="AM5" s="1"/>
  <c r="I8"/>
  <c r="H8"/>
  <c r="AH6" s="1"/>
  <c r="L8"/>
  <c r="K8"/>
  <c r="AK7" s="1"/>
  <c r="C8"/>
  <c r="AC7" s="1"/>
  <c r="B8"/>
  <c r="AB6" s="1"/>
  <c r="G8"/>
  <c r="AG7" s="1"/>
  <c r="F8"/>
  <c r="AF4" s="1"/>
  <c r="E8"/>
  <c r="AE6" s="1"/>
  <c r="D8"/>
  <c r="AD7" s="1"/>
  <c r="AO33" l="1"/>
  <c r="AG29"/>
  <c r="AG33"/>
  <c r="AN14"/>
  <c r="AS34"/>
  <c r="AE5"/>
  <c r="AN23"/>
  <c r="AH11"/>
  <c r="AY27"/>
  <c r="AX28"/>
  <c r="AO20"/>
  <c r="AD32"/>
  <c r="AJ9"/>
  <c r="AG34"/>
  <c r="BG34" s="1"/>
  <c r="AS25"/>
  <c r="AS16"/>
  <c r="AZ9"/>
  <c r="AB34"/>
  <c r="AB32"/>
  <c r="BB32" s="1"/>
  <c r="AB31"/>
  <c r="AF31"/>
  <c r="AJ19"/>
  <c r="AB4"/>
  <c r="BB4" s="1"/>
  <c r="AB19"/>
  <c r="BA34"/>
  <c r="AL34"/>
  <c r="AS33"/>
  <c r="AM32"/>
  <c r="AN31"/>
  <c r="AP29"/>
  <c r="BC29" s="1"/>
  <c r="AZ26"/>
  <c r="AJ26"/>
  <c r="AK25"/>
  <c r="AF23"/>
  <c r="AZ17"/>
  <c r="AK16"/>
  <c r="AD15"/>
  <c r="AF14"/>
  <c r="AF13"/>
  <c r="AX11"/>
  <c r="AR9"/>
  <c r="AT7"/>
  <c r="BG7" s="1"/>
  <c r="AU6"/>
  <c r="AB13"/>
  <c r="AB27"/>
  <c r="AP34"/>
  <c r="BA33"/>
  <c r="AT32"/>
  <c r="AV31"/>
  <c r="AV30"/>
  <c r="AX29"/>
  <c r="BK29" s="1"/>
  <c r="AP28"/>
  <c r="AR27"/>
  <c r="AK26"/>
  <c r="AL25"/>
  <c r="AL24"/>
  <c r="AM23"/>
  <c r="AK17"/>
  <c r="AL16"/>
  <c r="AM14"/>
  <c r="AG13"/>
  <c r="AS9"/>
  <c r="BF9" s="1"/>
  <c r="AD6"/>
  <c r="AK33"/>
  <c r="AF30"/>
  <c r="AR26"/>
  <c r="AM24"/>
  <c r="AR17"/>
  <c r="AM15"/>
  <c r="AP12"/>
  <c r="BC12" s="1"/>
  <c r="AB7"/>
  <c r="AB23"/>
  <c r="AK34"/>
  <c r="BK34" s="1"/>
  <c r="AL33"/>
  <c r="AM31"/>
  <c r="AG30"/>
  <c r="AV23"/>
  <c r="AW21"/>
  <c r="BJ21" s="1"/>
  <c r="BA16"/>
  <c r="AT15"/>
  <c r="AV14"/>
  <c r="AV13"/>
  <c r="AP11"/>
  <c r="AR10"/>
  <c r="AK9"/>
  <c r="BK12"/>
  <c r="BH6"/>
  <c r="AL5"/>
  <c r="BL5" s="1"/>
  <c r="AL4"/>
  <c r="AX5"/>
  <c r="AX4"/>
  <c r="AE9"/>
  <c r="AE13"/>
  <c r="BE13" s="1"/>
  <c r="AE17"/>
  <c r="AE12"/>
  <c r="AE16"/>
  <c r="AI9"/>
  <c r="BI9" s="1"/>
  <c r="AI13"/>
  <c r="AI17"/>
  <c r="AI12"/>
  <c r="AI16"/>
  <c r="AO11"/>
  <c r="AO15"/>
  <c r="AO10"/>
  <c r="AO14"/>
  <c r="AW11"/>
  <c r="AW15"/>
  <c r="AW10"/>
  <c r="AW14"/>
  <c r="AL19"/>
  <c r="BL19" s="1"/>
  <c r="AL21"/>
  <c r="AS19"/>
  <c r="AE26"/>
  <c r="AE30"/>
  <c r="BE30" s="1"/>
  <c r="AE25"/>
  <c r="AE29"/>
  <c r="AE33"/>
  <c r="AI26"/>
  <c r="BI26" s="1"/>
  <c r="AI30"/>
  <c r="AI25"/>
  <c r="AI29"/>
  <c r="AI33"/>
  <c r="AO24"/>
  <c r="AO28"/>
  <c r="AO23"/>
  <c r="AO27"/>
  <c r="AO31"/>
  <c r="AU26"/>
  <c r="AU30"/>
  <c r="AU25"/>
  <c r="AU29"/>
  <c r="AU33"/>
  <c r="AF7"/>
  <c r="BF7" s="1"/>
  <c r="AF6"/>
  <c r="AM4"/>
  <c r="BM4" s="1"/>
  <c r="AM7"/>
  <c r="AP5"/>
  <c r="AP4"/>
  <c r="AV7"/>
  <c r="AV6"/>
  <c r="AJ12"/>
  <c r="AJ16"/>
  <c r="AJ11"/>
  <c r="AJ15"/>
  <c r="AY9"/>
  <c r="AY13"/>
  <c r="AY17"/>
  <c r="AY12"/>
  <c r="AY16"/>
  <c r="AF20"/>
  <c r="AM21"/>
  <c r="BM21" s="1"/>
  <c r="AM20"/>
  <c r="AP19"/>
  <c r="AP21"/>
  <c r="AD23"/>
  <c r="BD23" s="1"/>
  <c r="AD27"/>
  <c r="AD31"/>
  <c r="AD26"/>
  <c r="AD30"/>
  <c r="AH23"/>
  <c r="AH27"/>
  <c r="AH31"/>
  <c r="AH26"/>
  <c r="AH30"/>
  <c r="AT23"/>
  <c r="AT27"/>
  <c r="AT31"/>
  <c r="AT26"/>
  <c r="AT30"/>
  <c r="BA24"/>
  <c r="BA28"/>
  <c r="BA32"/>
  <c r="BA23"/>
  <c r="BN23" s="1"/>
  <c r="BA27"/>
  <c r="BA31"/>
  <c r="AE4"/>
  <c r="BE4" s="1"/>
  <c r="AE7"/>
  <c r="AC6"/>
  <c r="AC5"/>
  <c r="AI4"/>
  <c r="BI4" s="1"/>
  <c r="AI7"/>
  <c r="AQ4"/>
  <c r="AQ7"/>
  <c r="BD7" s="1"/>
  <c r="AO6"/>
  <c r="BB6" s="1"/>
  <c r="AO5"/>
  <c r="AU4"/>
  <c r="AU7"/>
  <c r="AW6"/>
  <c r="AW5"/>
  <c r="AG11"/>
  <c r="BG11" s="1"/>
  <c r="AG15"/>
  <c r="AG10"/>
  <c r="AG14"/>
  <c r="AL10"/>
  <c r="BL10" s="1"/>
  <c r="AL14"/>
  <c r="AL9"/>
  <c r="AL13"/>
  <c r="AL17"/>
  <c r="AN12"/>
  <c r="BN12" s="1"/>
  <c r="AN16"/>
  <c r="AN11"/>
  <c r="AN15"/>
  <c r="AS11"/>
  <c r="AS15"/>
  <c r="AS10"/>
  <c r="AS14"/>
  <c r="AX10"/>
  <c r="AX14"/>
  <c r="AX9"/>
  <c r="AX13"/>
  <c r="AX17"/>
  <c r="AZ12"/>
  <c r="AZ16"/>
  <c r="AZ11"/>
  <c r="AZ15"/>
  <c r="AE21"/>
  <c r="BE21" s="1"/>
  <c r="AE20"/>
  <c r="AC19"/>
  <c r="AI21"/>
  <c r="BI21" s="1"/>
  <c r="AI20"/>
  <c r="AQ21"/>
  <c r="AQ20"/>
  <c r="AO19"/>
  <c r="BB19" s="1"/>
  <c r="AU21"/>
  <c r="AU20"/>
  <c r="BH20" s="1"/>
  <c r="AW19"/>
  <c r="BJ19" s="1"/>
  <c r="AG24"/>
  <c r="BG24" s="1"/>
  <c r="AG28"/>
  <c r="AG32"/>
  <c r="AG23"/>
  <c r="AG27"/>
  <c r="AG31"/>
  <c r="AL23"/>
  <c r="BL23" s="1"/>
  <c r="AL27"/>
  <c r="AL31"/>
  <c r="AL26"/>
  <c r="AL30"/>
  <c r="AN25"/>
  <c r="BN25" s="1"/>
  <c r="AN29"/>
  <c r="AN33"/>
  <c r="AN24"/>
  <c r="AN28"/>
  <c r="AN32"/>
  <c r="AS24"/>
  <c r="AS28"/>
  <c r="AS32"/>
  <c r="AS23"/>
  <c r="AS27"/>
  <c r="AS31"/>
  <c r="BF31" s="1"/>
  <c r="AX23"/>
  <c r="AX27"/>
  <c r="AX31"/>
  <c r="AX26"/>
  <c r="BK26" s="1"/>
  <c r="AX30"/>
  <c r="AZ25"/>
  <c r="AZ29"/>
  <c r="AZ33"/>
  <c r="AZ24"/>
  <c r="AZ28"/>
  <c r="AZ32"/>
  <c r="AU31"/>
  <c r="BH31" s="1"/>
  <c r="AE31"/>
  <c r="AW29"/>
  <c r="AC25"/>
  <c r="AU23"/>
  <c r="AE14"/>
  <c r="AW12"/>
  <c r="AI10"/>
  <c r="AL6"/>
  <c r="AB14"/>
  <c r="AB24"/>
  <c r="AH34"/>
  <c r="AT33"/>
  <c r="BG33" s="1"/>
  <c r="AD33"/>
  <c r="AU32"/>
  <c r="AE32"/>
  <c r="AW30"/>
  <c r="BJ30" s="1"/>
  <c r="AH29"/>
  <c r="AQ28"/>
  <c r="BM27"/>
  <c r="AJ27"/>
  <c r="BF26"/>
  <c r="AC26"/>
  <c r="AD25"/>
  <c r="AP20"/>
  <c r="AZ19"/>
  <c r="AC17"/>
  <c r="AU15"/>
  <c r="BH15" s="1"/>
  <c r="AO13"/>
  <c r="AH12"/>
  <c r="AQ11"/>
  <c r="BD11" s="1"/>
  <c r="BM10"/>
  <c r="AJ10"/>
  <c r="BA9"/>
  <c r="AL7"/>
  <c r="BJ4"/>
  <c r="AG4"/>
  <c r="AB5"/>
  <c r="AB15"/>
  <c r="AB11"/>
  <c r="AB20"/>
  <c r="AB29"/>
  <c r="AB25"/>
  <c r="AY34"/>
  <c r="AU34"/>
  <c r="AQ34"/>
  <c r="AM34"/>
  <c r="AI34"/>
  <c r="AE34"/>
  <c r="AW33"/>
  <c r="AX32"/>
  <c r="AH32"/>
  <c r="AY31"/>
  <c r="AQ31"/>
  <c r="AI31"/>
  <c r="AZ30"/>
  <c r="BA29"/>
  <c r="AS29"/>
  <c r="AT28"/>
  <c r="AL28"/>
  <c r="AD28"/>
  <c r="AU27"/>
  <c r="AE27"/>
  <c r="AN26"/>
  <c r="AO25"/>
  <c r="AG25"/>
  <c r="AX24"/>
  <c r="AH24"/>
  <c r="AI23"/>
  <c r="AS20"/>
  <c r="AC20"/>
  <c r="AU19"/>
  <c r="AM19"/>
  <c r="AE19"/>
  <c r="AV17"/>
  <c r="AN17"/>
  <c r="AF17"/>
  <c r="BF17" s="1"/>
  <c r="AW16"/>
  <c r="AO16"/>
  <c r="AG16"/>
  <c r="AX15"/>
  <c r="AY14"/>
  <c r="AI14"/>
  <c r="AZ13"/>
  <c r="AJ13"/>
  <c r="AS12"/>
  <c r="AL11"/>
  <c r="AE10"/>
  <c r="AN9"/>
  <c r="AW7"/>
  <c r="AO7"/>
  <c r="AX6"/>
  <c r="AP6"/>
  <c r="AQ5"/>
  <c r="AI5"/>
  <c r="AG6"/>
  <c r="BG6" s="1"/>
  <c r="AG5"/>
  <c r="AN7"/>
  <c r="BN7" s="1"/>
  <c r="AN6"/>
  <c r="AS6"/>
  <c r="AS5"/>
  <c r="AZ7"/>
  <c r="AZ6"/>
  <c r="AC11"/>
  <c r="AC15"/>
  <c r="BC15" s="1"/>
  <c r="AC10"/>
  <c r="AC14"/>
  <c r="AQ9"/>
  <c r="AQ13"/>
  <c r="AQ17"/>
  <c r="AQ12"/>
  <c r="AQ16"/>
  <c r="AU9"/>
  <c r="AU13"/>
  <c r="AU17"/>
  <c r="AU12"/>
  <c r="AU16"/>
  <c r="AG19"/>
  <c r="AN20"/>
  <c r="BN20" s="1"/>
  <c r="AX19"/>
  <c r="AX21"/>
  <c r="AZ20"/>
  <c r="AC24"/>
  <c r="BC24" s="1"/>
  <c r="AC28"/>
  <c r="AC23"/>
  <c r="AC27"/>
  <c r="AC31"/>
  <c r="AQ26"/>
  <c r="AQ30"/>
  <c r="AQ25"/>
  <c r="AQ29"/>
  <c r="AQ33"/>
  <c r="AW24"/>
  <c r="AW28"/>
  <c r="AW32"/>
  <c r="AW23"/>
  <c r="AW27"/>
  <c r="AW31"/>
  <c r="AK6"/>
  <c r="AK5"/>
  <c r="AR7"/>
  <c r="AR6"/>
  <c r="BE6" s="1"/>
  <c r="AD10"/>
  <c r="AD14"/>
  <c r="BD14" s="1"/>
  <c r="AD9"/>
  <c r="AD13"/>
  <c r="AD17"/>
  <c r="AH10"/>
  <c r="BH10" s="1"/>
  <c r="AH14"/>
  <c r="AH9"/>
  <c r="AH13"/>
  <c r="AH17"/>
  <c r="AT10"/>
  <c r="AT14"/>
  <c r="AT9"/>
  <c r="AT13"/>
  <c r="AT17"/>
  <c r="BA11"/>
  <c r="BA15"/>
  <c r="BA10"/>
  <c r="BA14"/>
  <c r="AK19"/>
  <c r="AR20"/>
  <c r="AV20"/>
  <c r="AJ25"/>
  <c r="BJ25" s="1"/>
  <c r="AJ29"/>
  <c r="AJ33"/>
  <c r="AJ24"/>
  <c r="AJ28"/>
  <c r="AJ32"/>
  <c r="AY26"/>
  <c r="AY30"/>
  <c r="AY25"/>
  <c r="AY29"/>
  <c r="AY33"/>
  <c r="AD5"/>
  <c r="AD4"/>
  <c r="AH5"/>
  <c r="BH5" s="1"/>
  <c r="AH4"/>
  <c r="AJ7"/>
  <c r="AJ6"/>
  <c r="AT5"/>
  <c r="AT4"/>
  <c r="AY4"/>
  <c r="AY7"/>
  <c r="BA6"/>
  <c r="BA5"/>
  <c r="AF12"/>
  <c r="AF16"/>
  <c r="AF11"/>
  <c r="AF15"/>
  <c r="AK11"/>
  <c r="AK15"/>
  <c r="AK10"/>
  <c r="AK14"/>
  <c r="AM9"/>
  <c r="AM13"/>
  <c r="AM17"/>
  <c r="BM17" s="1"/>
  <c r="AM12"/>
  <c r="AM16"/>
  <c r="AR12"/>
  <c r="AR16"/>
  <c r="AR11"/>
  <c r="AR15"/>
  <c r="AP10"/>
  <c r="AP14"/>
  <c r="AP9"/>
  <c r="AP13"/>
  <c r="AP17"/>
  <c r="AV12"/>
  <c r="AV16"/>
  <c r="AV11"/>
  <c r="AV15"/>
  <c r="AD19"/>
  <c r="BD19" s="1"/>
  <c r="AD21"/>
  <c r="AH19"/>
  <c r="AH21"/>
  <c r="AJ20"/>
  <c r="BJ20" s="1"/>
  <c r="AT19"/>
  <c r="AT21"/>
  <c r="BG21" s="1"/>
  <c r="AY21"/>
  <c r="AY20"/>
  <c r="BA19"/>
  <c r="AF25"/>
  <c r="AF29"/>
  <c r="AF33"/>
  <c r="BF33" s="1"/>
  <c r="AF24"/>
  <c r="AF28"/>
  <c r="AF32"/>
  <c r="AK24"/>
  <c r="AK28"/>
  <c r="AK32"/>
  <c r="AK23"/>
  <c r="AK27"/>
  <c r="AK31"/>
  <c r="AM26"/>
  <c r="AM30"/>
  <c r="AM25"/>
  <c r="AM29"/>
  <c r="AM33"/>
  <c r="AR25"/>
  <c r="AR29"/>
  <c r="AR33"/>
  <c r="AR24"/>
  <c r="AR28"/>
  <c r="AR32"/>
  <c r="AP23"/>
  <c r="AP27"/>
  <c r="AP31"/>
  <c r="AP26"/>
  <c r="AP30"/>
  <c r="AV25"/>
  <c r="AV29"/>
  <c r="AV33"/>
  <c r="BI33" s="1"/>
  <c r="AV24"/>
  <c r="AV28"/>
  <c r="AV32"/>
  <c r="AW34"/>
  <c r="AO34"/>
  <c r="AO29"/>
  <c r="AQ27"/>
  <c r="AI27"/>
  <c r="AE23"/>
  <c r="AN21"/>
  <c r="AG20"/>
  <c r="AC16"/>
  <c r="AU14"/>
  <c r="AO12"/>
  <c r="BB12" s="1"/>
  <c r="AQ10"/>
  <c r="AB9"/>
  <c r="AB10"/>
  <c r="AB28"/>
  <c r="AD34"/>
  <c r="AO30"/>
  <c r="AY28"/>
  <c r="AI28"/>
  <c r="BA26"/>
  <c r="AT25"/>
  <c r="AU24"/>
  <c r="AE24"/>
  <c r="AX20"/>
  <c r="BK20" s="1"/>
  <c r="AR19"/>
  <c r="BA17"/>
  <c r="AT16"/>
  <c r="AD16"/>
  <c r="AE15"/>
  <c r="AW13"/>
  <c r="AY11"/>
  <c r="AI11"/>
  <c r="AC9"/>
  <c r="AM6"/>
  <c r="AV5"/>
  <c r="AN5"/>
  <c r="AF5"/>
  <c r="AB16"/>
  <c r="AB30"/>
  <c r="AZ34"/>
  <c r="AV34"/>
  <c r="AR34"/>
  <c r="AN34"/>
  <c r="AJ34"/>
  <c r="AF34"/>
  <c r="AX33"/>
  <c r="AH33"/>
  <c r="AY32"/>
  <c r="BL32" s="1"/>
  <c r="AQ32"/>
  <c r="AI32"/>
  <c r="AZ31"/>
  <c r="AR31"/>
  <c r="AJ31"/>
  <c r="BA30"/>
  <c r="BN30" s="1"/>
  <c r="AS30"/>
  <c r="AK30"/>
  <c r="AC30"/>
  <c r="AT29"/>
  <c r="AL29"/>
  <c r="AD29"/>
  <c r="AU28"/>
  <c r="BH28" s="1"/>
  <c r="AM28"/>
  <c r="AE28"/>
  <c r="AV27"/>
  <c r="AN27"/>
  <c r="AF27"/>
  <c r="AW26"/>
  <c r="AO26"/>
  <c r="BB26" s="1"/>
  <c r="AG26"/>
  <c r="AX25"/>
  <c r="AP25"/>
  <c r="AH25"/>
  <c r="AY24"/>
  <c r="AQ24"/>
  <c r="BD24" s="1"/>
  <c r="AI24"/>
  <c r="AZ23"/>
  <c r="AR23"/>
  <c r="AJ23"/>
  <c r="BA21"/>
  <c r="AS21"/>
  <c r="BF21" s="1"/>
  <c r="AK21"/>
  <c r="AC21"/>
  <c r="AT20"/>
  <c r="AL20"/>
  <c r="AD20"/>
  <c r="AV19"/>
  <c r="BI19" s="1"/>
  <c r="AN19"/>
  <c r="AF19"/>
  <c r="AW17"/>
  <c r="BJ17" s="1"/>
  <c r="AO17"/>
  <c r="AG17"/>
  <c r="AX16"/>
  <c r="AP16"/>
  <c r="AH16"/>
  <c r="AY15"/>
  <c r="BL15" s="1"/>
  <c r="AQ15"/>
  <c r="AI15"/>
  <c r="AZ14"/>
  <c r="AR14"/>
  <c r="AJ14"/>
  <c r="BA13"/>
  <c r="BN13" s="1"/>
  <c r="AS13"/>
  <c r="AK13"/>
  <c r="AC13"/>
  <c r="AT12"/>
  <c r="BG12" s="1"/>
  <c r="AL12"/>
  <c r="AD12"/>
  <c r="AU11"/>
  <c r="AM11"/>
  <c r="AE11"/>
  <c r="AV10"/>
  <c r="AN10"/>
  <c r="AF10"/>
  <c r="AW9"/>
  <c r="AO9"/>
  <c r="AG9"/>
  <c r="AX7"/>
  <c r="BK7" s="1"/>
  <c r="AP7"/>
  <c r="BC7" s="1"/>
  <c r="AH7"/>
  <c r="AY6"/>
  <c r="AQ6"/>
  <c r="AI6"/>
  <c r="AZ5"/>
  <c r="BM5" s="1"/>
  <c r="AR5"/>
  <c r="AJ5"/>
  <c r="BA4"/>
  <c r="BN4" s="1"/>
  <c r="AS4"/>
  <c r="BF4" s="1"/>
  <c r="AK4"/>
  <c r="AC4"/>
  <c r="BB21"/>
  <c r="BG29" l="1"/>
  <c r="BF30"/>
  <c r="BN34"/>
  <c r="BJ16"/>
  <c r="BE5"/>
  <c r="BL6"/>
  <c r="BE31"/>
  <c r="BE17"/>
  <c r="BE32"/>
  <c r="BM14"/>
  <c r="BK33"/>
  <c r="BE34"/>
  <c r="BG16"/>
  <c r="BI29"/>
  <c r="BF16"/>
  <c r="BN14"/>
  <c r="BC6"/>
  <c r="BM7"/>
  <c r="BG30"/>
  <c r="BH11"/>
  <c r="BK16"/>
  <c r="BM34"/>
  <c r="BE19"/>
  <c r="BG25"/>
  <c r="BL26"/>
  <c r="BG28"/>
  <c r="BL24"/>
  <c r="BD32"/>
  <c r="BF34"/>
  <c r="BI34"/>
  <c r="BI25"/>
  <c r="BD33"/>
  <c r="BC28"/>
  <c r="BE10"/>
  <c r="BG32"/>
  <c r="BK11"/>
  <c r="BB27"/>
  <c r="BN33"/>
  <c r="BC17"/>
  <c r="BC10"/>
  <c r="BL7"/>
  <c r="BE27"/>
  <c r="BI31"/>
  <c r="BI17"/>
  <c r="BI13"/>
  <c r="BE26"/>
  <c r="BD15"/>
  <c r="BC16"/>
  <c r="BC23"/>
  <c r="BI16"/>
  <c r="BE20"/>
  <c r="BM23"/>
  <c r="BL27"/>
  <c r="BH14"/>
  <c r="BE33"/>
  <c r="BK28"/>
  <c r="BG19"/>
  <c r="BL33"/>
  <c r="BN15"/>
  <c r="BI14"/>
  <c r="BL34"/>
  <c r="BF23"/>
  <c r="BM15"/>
  <c r="BK17"/>
  <c r="BN31"/>
  <c r="BI30"/>
  <c r="BJ9"/>
  <c r="BF13"/>
  <c r="BK25"/>
  <c r="BC27"/>
  <c r="BM26"/>
  <c r="BF25"/>
  <c r="BM9"/>
  <c r="BL4"/>
  <c r="BL30"/>
  <c r="BG13"/>
  <c r="BD26"/>
  <c r="BH12"/>
  <c r="BF6"/>
  <c r="BB20"/>
  <c r="BE9"/>
  <c r="BK21"/>
  <c r="BL11"/>
  <c r="BB9"/>
  <c r="BI11"/>
  <c r="BE15"/>
  <c r="BJ23"/>
  <c r="BN21"/>
  <c r="BH16"/>
  <c r="BK15"/>
  <c r="BI23"/>
  <c r="BN29"/>
  <c r="BL31"/>
  <c r="BK9"/>
  <c r="BN16"/>
  <c r="BB7"/>
  <c r="BI27"/>
  <c r="BF14"/>
  <c r="BM19"/>
  <c r="BC26"/>
  <c r="BE29"/>
  <c r="BE16"/>
  <c r="BG5"/>
  <c r="BH17"/>
  <c r="BD12"/>
  <c r="BM6"/>
  <c r="BB16"/>
  <c r="BM33"/>
  <c r="BF28"/>
  <c r="BM16"/>
  <c r="BB5"/>
  <c r="BC19"/>
  <c r="BL16"/>
  <c r="BC5"/>
  <c r="BJ11"/>
  <c r="BE14"/>
  <c r="BG20"/>
  <c r="BC25"/>
  <c r="BJ26"/>
  <c r="BM31"/>
  <c r="BJ13"/>
  <c r="BC30"/>
  <c r="BN19"/>
  <c r="BJ32"/>
  <c r="BD29"/>
  <c r="BD16"/>
  <c r="BD9"/>
  <c r="BC11"/>
  <c r="BM30"/>
  <c r="BM24"/>
  <c r="BK23"/>
  <c r="BF32"/>
  <c r="BJ15"/>
  <c r="BD6"/>
  <c r="BI15"/>
  <c r="BL25"/>
  <c r="BD30"/>
  <c r="BL14"/>
  <c r="BM32"/>
  <c r="BM12"/>
  <c r="BK14"/>
  <c r="BF15"/>
  <c r="BJ6"/>
  <c r="BN32"/>
  <c r="BG26"/>
  <c r="BG15"/>
  <c r="BG9"/>
  <c r="BL9"/>
  <c r="BK4"/>
  <c r="BI24"/>
  <c r="BE12"/>
  <c r="BN10"/>
  <c r="BM13"/>
  <c r="BK30"/>
  <c r="BJ5"/>
  <c r="BL13"/>
  <c r="BC4"/>
  <c r="BH25"/>
  <c r="BJ10"/>
  <c r="BE23"/>
  <c r="BI5"/>
  <c r="BL28"/>
  <c r="BI28"/>
  <c r="BE24"/>
  <c r="BL21"/>
  <c r="BI12"/>
  <c r="BC14"/>
  <c r="BN6"/>
  <c r="BL29"/>
  <c r="BG17"/>
  <c r="BG10"/>
  <c r="BE7"/>
  <c r="BJ27"/>
  <c r="BJ24"/>
  <c r="BH9"/>
  <c r="BD13"/>
  <c r="BF5"/>
  <c r="BF20"/>
  <c r="BH27"/>
  <c r="BF29"/>
  <c r="BD31"/>
  <c r="BK32"/>
  <c r="BH34"/>
  <c r="BN9"/>
  <c r="BH23"/>
  <c r="BJ29"/>
  <c r="BM28"/>
  <c r="BM25"/>
  <c r="BK27"/>
  <c r="BH21"/>
  <c r="BD21"/>
  <c r="BM11"/>
  <c r="BK13"/>
  <c r="BH4"/>
  <c r="BD4"/>
  <c r="BN27"/>
  <c r="BN24"/>
  <c r="BG27"/>
  <c r="BC21"/>
  <c r="BL17"/>
  <c r="BI7"/>
  <c r="BH29"/>
  <c r="BF19"/>
  <c r="BJ14"/>
  <c r="BJ34"/>
  <c r="BC13"/>
  <c r="BH30"/>
  <c r="BN26"/>
  <c r="BD10"/>
  <c r="BD27"/>
  <c r="BM20"/>
  <c r="BK6"/>
  <c r="BH19"/>
  <c r="BF10"/>
  <c r="BG23"/>
  <c r="BI10"/>
  <c r="BN17"/>
  <c r="BH24"/>
  <c r="BI32"/>
  <c r="BC31"/>
  <c r="BE28"/>
  <c r="BE25"/>
  <c r="BL20"/>
  <c r="BC9"/>
  <c r="BE11"/>
  <c r="BN5"/>
  <c r="BG4"/>
  <c r="BI20"/>
  <c r="BN11"/>
  <c r="BG14"/>
  <c r="BJ31"/>
  <c r="BJ28"/>
  <c r="BD25"/>
  <c r="BK19"/>
  <c r="BH13"/>
  <c r="BD17"/>
  <c r="BD5"/>
  <c r="BJ7"/>
  <c r="BF12"/>
  <c r="BK24"/>
  <c r="BJ33"/>
  <c r="BD34"/>
  <c r="BC20"/>
  <c r="BD28"/>
  <c r="BH32"/>
  <c r="BJ12"/>
  <c r="BM29"/>
  <c r="BK31"/>
  <c r="BF27"/>
  <c r="BF24"/>
  <c r="BD20"/>
  <c r="BK10"/>
  <c r="BF11"/>
  <c r="BH7"/>
  <c r="BN28"/>
  <c r="BG31"/>
  <c r="BL12"/>
  <c r="BI6"/>
  <c r="BH33"/>
  <c r="BH26"/>
  <c r="BK5"/>
  <c r="BB15"/>
  <c r="BB10"/>
  <c r="BB11"/>
  <c r="BB24"/>
  <c r="BB17"/>
  <c r="BB14"/>
  <c r="BB13"/>
  <c r="BB34"/>
  <c r="BB23"/>
  <c r="BB30"/>
  <c r="BB25"/>
  <c r="BB29"/>
  <c r="BB31"/>
  <c r="BB28"/>
</calcChain>
</file>

<file path=xl/sharedStrings.xml><?xml version="1.0" encoding="utf-8"?>
<sst xmlns="http://schemas.openxmlformats.org/spreadsheetml/2006/main" count="215" uniqueCount="72">
  <si>
    <t>TN3</t>
  </si>
  <si>
    <t>1 section</t>
  </si>
  <si>
    <t>LuA2</t>
  </si>
  <si>
    <t>LuA 1</t>
  </si>
  <si>
    <t>Luminal A</t>
  </si>
  <si>
    <t>AUC = area under the curve</t>
  </si>
  <si>
    <t>LuA 2</t>
  </si>
  <si>
    <t>%RA = % relative abundances</t>
  </si>
  <si>
    <t>LuA 3</t>
  </si>
  <si>
    <t>L/H %RA ratios = ratios of %RA values for light and heavy channels</t>
  </si>
  <si>
    <t>TN 1</t>
  </si>
  <si>
    <t xml:space="preserve">Triple Negative </t>
  </si>
  <si>
    <t>TN 2</t>
  </si>
  <si>
    <t>TN 3</t>
  </si>
  <si>
    <t>AUC light</t>
  </si>
  <si>
    <t>AUC heavy</t>
  </si>
  <si>
    <t>LuA1</t>
  </si>
  <si>
    <t>LuA3</t>
  </si>
  <si>
    <t>TN1</t>
  </si>
  <si>
    <t>TN2</t>
  </si>
  <si>
    <t>%RA heavy</t>
  </si>
  <si>
    <t>%RA light</t>
  </si>
  <si>
    <t>Peptide</t>
  </si>
  <si>
    <r>
      <t>H3 K</t>
    </r>
    <r>
      <rPr>
        <sz val="8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me1</t>
    </r>
  </si>
  <si>
    <r>
      <t>H3 K</t>
    </r>
    <r>
      <rPr>
        <sz val="8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me2</t>
    </r>
  </si>
  <si>
    <r>
      <t>H3 K</t>
    </r>
    <r>
      <rPr>
        <sz val="8"/>
        <color indexed="8"/>
        <rFont val="Calibri"/>
        <family val="2"/>
      </rPr>
      <t>4ac</t>
    </r>
  </si>
  <si>
    <t>tot</t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 xml:space="preserve">me1  </t>
    </r>
  </si>
  <si>
    <t>H3 K36me1</t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 xml:space="preserve">me2 </t>
    </r>
  </si>
  <si>
    <t>H3 K36me2</t>
  </si>
  <si>
    <r>
      <t>H3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3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 xml:space="preserve">me1 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</t>
    </r>
  </si>
  <si>
    <t>H3 3-8 unmod</t>
  </si>
  <si>
    <t>H3 9-17 unmod</t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1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2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3</t>
    </r>
  </si>
  <si>
    <r>
      <t xml:space="preserve">H3 </t>
    </r>
    <r>
      <rPr>
        <sz val="11"/>
        <color theme="1"/>
        <rFont val="Calibri"/>
        <family val="2"/>
        <scheme val="minor"/>
      </rPr>
      <t>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Ac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Ac</t>
    </r>
  </si>
  <si>
    <t>H3 18-26 unmod</t>
  </si>
  <si>
    <r>
      <t>H3 K</t>
    </r>
    <r>
      <rPr>
        <sz val="8"/>
        <color indexed="8"/>
        <rFont val="Calibri"/>
        <family val="2"/>
      </rPr>
      <t xml:space="preserve">18 (23) </t>
    </r>
    <r>
      <rPr>
        <sz val="11"/>
        <color theme="1"/>
        <rFont val="Calibri"/>
        <family val="2"/>
        <scheme val="minor"/>
      </rPr>
      <t>Ac</t>
    </r>
  </si>
  <si>
    <r>
      <t>H3 K</t>
    </r>
    <r>
      <rPr>
        <sz val="8"/>
        <color indexed="8"/>
        <rFont val="Calibri"/>
        <family val="2"/>
      </rPr>
      <t>18</t>
    </r>
    <r>
      <rPr>
        <sz val="11"/>
        <color theme="1"/>
        <rFont val="Calibri"/>
        <family val="2"/>
        <scheme val="minor"/>
      </rPr>
      <t>Ac/K</t>
    </r>
    <r>
      <rPr>
        <sz val="8"/>
        <color indexed="8"/>
        <rFont val="Calibri"/>
        <family val="2"/>
      </rPr>
      <t>23</t>
    </r>
    <r>
      <rPr>
        <sz val="11"/>
        <color theme="1"/>
        <rFont val="Calibri"/>
        <family val="2"/>
        <scheme val="minor"/>
      </rPr>
      <t>Ac</t>
    </r>
  </si>
  <si>
    <t>H3 27-40 unmod</t>
  </si>
  <si>
    <t>L/H %RA ratios</t>
  </si>
  <si>
    <r>
      <t>H3 K</t>
    </r>
    <r>
      <rPr>
        <sz val="8"/>
        <rFont val="Calibri"/>
        <family val="2"/>
      </rPr>
      <t>4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4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4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3</t>
    </r>
  </si>
  <si>
    <r>
      <t>H3 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Ac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 xml:space="preserve">18 (23) 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18</t>
    </r>
    <r>
      <rPr>
        <sz val="11"/>
        <rFont val="Calibri"/>
        <family val="2"/>
        <scheme val="minor"/>
      </rPr>
      <t>Ac/K</t>
    </r>
    <r>
      <rPr>
        <sz val="8"/>
        <rFont val="Calibri"/>
        <family val="2"/>
      </rPr>
      <t>23</t>
    </r>
    <r>
      <rPr>
        <sz val="11"/>
        <rFont val="Calibri"/>
        <family val="2"/>
        <scheme val="minor"/>
      </rPr>
      <t>Ac</t>
    </r>
  </si>
  <si>
    <t>Samples analyzed</t>
  </si>
  <si>
    <t>Spreadsheet #1:     LMD-PAT-H-MS</t>
  </si>
  <si>
    <t>Spreadsheet #2: classical PAT-H-MS</t>
  </si>
  <si>
    <t>2 replicates</t>
  </si>
  <si>
    <t>2 replicates + sample 1 section</t>
  </si>
  <si>
    <t>1 replicate</t>
  </si>
  <si>
    <t>P value T test</t>
  </si>
  <si>
    <t>Samples from Noberini et al., MCP, 2016</t>
  </si>
  <si>
    <t xml:space="preserve">Spreadsheet #3: classical PAT-H-MS additional cases for K36me1 profiling 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"/>
      <name val="Calibri"/>
      <family val="2"/>
    </font>
    <font>
      <sz val="11"/>
      <name val="Calibri"/>
      <family val="2"/>
      <scheme val="minor"/>
    </font>
    <font>
      <sz val="8"/>
      <name val="Calibri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Border="1" applyAlignment="1">
      <alignment horizontal="center"/>
    </xf>
    <xf numFmtId="2" fontId="3" fillId="0" borderId="0" xfId="0" applyNumberFormat="1" applyFont="1" applyBorder="1"/>
    <xf numFmtId="2" fontId="3" fillId="0" borderId="1" xfId="0" applyNumberFormat="1" applyFont="1" applyBorder="1"/>
    <xf numFmtId="0" fontId="3" fillId="0" borderId="0" xfId="0" applyFont="1"/>
    <xf numFmtId="0" fontId="3" fillId="0" borderId="0" xfId="0" applyFont="1" applyBorder="1"/>
    <xf numFmtId="0" fontId="0" fillId="0" borderId="1" xfId="0" applyBorder="1"/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3" fillId="0" borderId="0" xfId="0" applyFont="1" applyFill="1" applyBorder="1"/>
    <xf numFmtId="0" fontId="1" fillId="0" borderId="3" xfId="0" applyFont="1" applyFill="1" applyBorder="1"/>
    <xf numFmtId="0" fontId="5" fillId="0" borderId="3" xfId="0" applyFont="1" applyFill="1" applyBorder="1"/>
    <xf numFmtId="0" fontId="0" fillId="0" borderId="0" xfId="0" applyBorder="1" applyAlignment="1">
      <alignment horizontal="center" vertical="center"/>
    </xf>
    <xf numFmtId="2" fontId="3" fillId="0" borderId="2" xfId="0" applyNumberFormat="1" applyFont="1" applyBorder="1"/>
    <xf numFmtId="0" fontId="3" fillId="0" borderId="4" xfId="0" applyFont="1" applyBorder="1" applyAlignment="1">
      <alignment horizontal="center" wrapText="1"/>
    </xf>
    <xf numFmtId="11" fontId="5" fillId="0" borderId="8" xfId="0" applyNumberFormat="1" applyFont="1" applyBorder="1"/>
    <xf numFmtId="2" fontId="5" fillId="0" borderId="8" xfId="0" applyNumberFormat="1" applyFont="1" applyBorder="1"/>
    <xf numFmtId="2" fontId="5" fillId="0" borderId="3" xfId="0" applyNumberFormat="1" applyFont="1" applyBorder="1"/>
    <xf numFmtId="2" fontId="5" fillId="0" borderId="9" xfId="0" applyNumberFormat="1" applyFont="1" applyBorder="1"/>
    <xf numFmtId="0" fontId="5" fillId="0" borderId="3" xfId="0" applyFont="1" applyBorder="1"/>
    <xf numFmtId="11" fontId="5" fillId="0" borderId="3" xfId="0" applyNumberFormat="1" applyFont="1" applyBorder="1"/>
    <xf numFmtId="0" fontId="3" fillId="0" borderId="10" xfId="0" applyFont="1" applyBorder="1" applyAlignment="1">
      <alignment horizontal="center" wrapText="1"/>
    </xf>
    <xf numFmtId="0" fontId="3" fillId="0" borderId="1" xfId="0" applyFont="1" applyBorder="1"/>
    <xf numFmtId="0" fontId="3" fillId="0" borderId="11" xfId="0" applyFont="1" applyFill="1" applyBorder="1"/>
    <xf numFmtId="0" fontId="3" fillId="0" borderId="12" xfId="0" applyFont="1" applyFill="1" applyBorder="1"/>
    <xf numFmtId="0" fontId="3" fillId="0" borderId="2" xfId="0" applyFont="1" applyFill="1" applyBorder="1"/>
    <xf numFmtId="0" fontId="5" fillId="0" borderId="9" xfId="0" applyFont="1" applyFill="1" applyBorder="1"/>
    <xf numFmtId="0" fontId="3" fillId="0" borderId="13" xfId="0" applyFont="1" applyBorder="1" applyAlignment="1">
      <alignment horizontal="center" wrapText="1"/>
    </xf>
    <xf numFmtId="0" fontId="3" fillId="0" borderId="2" xfId="0" applyFont="1" applyBorder="1"/>
    <xf numFmtId="11" fontId="5" fillId="0" borderId="9" xfId="0" applyNumberFormat="1" applyFont="1" applyBorder="1"/>
    <xf numFmtId="0" fontId="0" fillId="0" borderId="11" xfId="0" applyBorder="1"/>
    <xf numFmtId="0" fontId="0" fillId="0" borderId="11" xfId="0" applyFill="1" applyBorder="1"/>
    <xf numFmtId="0" fontId="0" fillId="0" borderId="5" xfId="0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/>
    <xf numFmtId="0" fontId="3" fillId="0" borderId="3" xfId="0" applyFont="1" applyBorder="1"/>
    <xf numFmtId="0" fontId="0" fillId="0" borderId="8" xfId="0" applyFill="1" applyBorder="1"/>
    <xf numFmtId="0" fontId="0" fillId="0" borderId="3" xfId="0" applyFill="1" applyBorder="1"/>
    <xf numFmtId="0" fontId="0" fillId="0" borderId="3" xfId="0" applyBorder="1" applyAlignment="1">
      <alignment horizontal="center" wrapText="1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6" xfId="0" applyFill="1" applyBorder="1"/>
    <xf numFmtId="0" fontId="6" fillId="0" borderId="6" xfId="0" applyFont="1" applyFill="1" applyBorder="1"/>
    <xf numFmtId="0" fontId="0" fillId="0" borderId="7" xfId="0" applyFill="1" applyBorder="1"/>
    <xf numFmtId="0" fontId="0" fillId="2" borderId="1" xfId="0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0" fillId="0" borderId="7" xfId="0" applyFill="1" applyBorder="1" applyAlignment="1">
      <alignment horizontal="center" wrapText="1"/>
    </xf>
    <xf numFmtId="0" fontId="0" fillId="0" borderId="2" xfId="0" applyFill="1" applyBorder="1"/>
    <xf numFmtId="0" fontId="3" fillId="0" borderId="9" xfId="0" applyFont="1" applyBorder="1" applyAlignment="1">
      <alignment horizontal="center"/>
    </xf>
  </cellXfs>
  <cellStyles count="1">
    <cellStyle name="Normale" xfId="0" builtinId="0"/>
  </cellStyles>
  <dxfs count="1"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3"/>
  <sheetViews>
    <sheetView workbookViewId="0">
      <selection activeCell="G21" sqref="G21"/>
    </sheetView>
  </sheetViews>
  <sheetFormatPr defaultRowHeight="15"/>
  <cols>
    <col min="1" max="1" width="19.42578125" customWidth="1"/>
    <col min="2" max="2" width="28.28515625" bestFit="1" customWidth="1"/>
    <col min="3" max="3" width="30.5703125" customWidth="1"/>
    <col min="4" max="5" width="20" customWidth="1"/>
  </cols>
  <sheetData>
    <row r="1" spans="1:10">
      <c r="A1" s="66" t="s">
        <v>63</v>
      </c>
      <c r="B1" s="67"/>
      <c r="C1" s="67"/>
      <c r="D1" s="67"/>
      <c r="E1" s="4"/>
      <c r="F1" s="1"/>
      <c r="G1" s="1"/>
      <c r="H1" s="1"/>
      <c r="I1" s="1"/>
      <c r="J1" s="1"/>
    </row>
    <row r="2" spans="1:10" ht="15" customHeight="1">
      <c r="A2" s="64" t="s">
        <v>64</v>
      </c>
      <c r="B2" s="39" t="s">
        <v>3</v>
      </c>
      <c r="C2" s="39" t="s">
        <v>66</v>
      </c>
      <c r="D2" s="58" t="s">
        <v>4</v>
      </c>
      <c r="E2" s="19"/>
      <c r="F2" t="s">
        <v>5</v>
      </c>
      <c r="G2" s="1"/>
      <c r="H2" s="1"/>
      <c r="I2" s="1"/>
      <c r="J2" s="1"/>
    </row>
    <row r="3" spans="1:10">
      <c r="A3" s="65"/>
      <c r="B3" s="10" t="s">
        <v>6</v>
      </c>
      <c r="C3" s="10" t="s">
        <v>66</v>
      </c>
      <c r="D3" s="59"/>
      <c r="E3" s="19"/>
      <c r="F3" t="s">
        <v>7</v>
      </c>
      <c r="G3" s="1"/>
      <c r="H3" s="1"/>
      <c r="I3" s="1"/>
      <c r="J3" s="1"/>
    </row>
    <row r="4" spans="1:10">
      <c r="A4" s="65"/>
      <c r="B4" s="10" t="s">
        <v>8</v>
      </c>
      <c r="C4" s="10" t="s">
        <v>66</v>
      </c>
      <c r="D4" s="59"/>
      <c r="E4" s="19"/>
      <c r="F4" t="s">
        <v>9</v>
      </c>
      <c r="G4" s="1"/>
      <c r="H4" s="1"/>
      <c r="I4" s="1"/>
      <c r="J4" s="1"/>
    </row>
    <row r="5" spans="1:10">
      <c r="A5" s="65"/>
      <c r="B5" s="41" t="s">
        <v>10</v>
      </c>
      <c r="C5" s="39" t="s">
        <v>67</v>
      </c>
      <c r="D5" s="58" t="s">
        <v>11</v>
      </c>
      <c r="E5" s="19"/>
      <c r="F5" s="1"/>
      <c r="G5" s="1"/>
      <c r="H5" s="1"/>
      <c r="I5" s="1"/>
      <c r="J5" s="1"/>
    </row>
    <row r="6" spans="1:10">
      <c r="A6" s="65"/>
      <c r="B6" s="14" t="s">
        <v>12</v>
      </c>
      <c r="C6" s="10" t="s">
        <v>66</v>
      </c>
      <c r="D6" s="59"/>
      <c r="E6" s="19"/>
    </row>
    <row r="7" spans="1:10" ht="15" customHeight="1">
      <c r="A7" s="65"/>
      <c r="B7" s="14" t="s">
        <v>13</v>
      </c>
      <c r="C7" s="10" t="s">
        <v>66</v>
      </c>
      <c r="D7" s="59"/>
      <c r="E7" s="19"/>
    </row>
    <row r="8" spans="1:10">
      <c r="A8" s="55" t="s">
        <v>65</v>
      </c>
      <c r="B8" s="39" t="s">
        <v>3</v>
      </c>
      <c r="C8" s="39" t="s">
        <v>66</v>
      </c>
      <c r="D8" s="58" t="s">
        <v>4</v>
      </c>
      <c r="E8" s="19"/>
    </row>
    <row r="9" spans="1:10">
      <c r="A9" s="56"/>
      <c r="B9" s="10" t="s">
        <v>6</v>
      </c>
      <c r="C9" s="10" t="s">
        <v>66</v>
      </c>
      <c r="D9" s="59"/>
      <c r="E9" s="19"/>
    </row>
    <row r="10" spans="1:10">
      <c r="A10" s="56"/>
      <c r="B10" s="12" t="s">
        <v>8</v>
      </c>
      <c r="C10" s="12" t="s">
        <v>66</v>
      </c>
      <c r="D10" s="60"/>
      <c r="E10" s="19"/>
    </row>
    <row r="11" spans="1:10">
      <c r="A11" s="56"/>
      <c r="B11" s="14" t="s">
        <v>10</v>
      </c>
      <c r="C11" s="39" t="s">
        <v>67</v>
      </c>
      <c r="D11" s="59" t="s">
        <v>11</v>
      </c>
      <c r="E11" s="19"/>
    </row>
    <row r="12" spans="1:10">
      <c r="A12" s="56"/>
      <c r="B12" s="14" t="s">
        <v>12</v>
      </c>
      <c r="C12" s="10" t="s">
        <v>66</v>
      </c>
      <c r="D12" s="59"/>
      <c r="E12" s="19"/>
    </row>
    <row r="13" spans="1:10">
      <c r="A13" s="57"/>
      <c r="B13" s="15" t="s">
        <v>13</v>
      </c>
      <c r="C13" s="12" t="s">
        <v>66</v>
      </c>
      <c r="D13" s="60"/>
      <c r="E13" s="19"/>
    </row>
    <row r="14" spans="1:10" ht="15" customHeight="1">
      <c r="A14" s="61" t="s">
        <v>71</v>
      </c>
      <c r="B14" s="49">
        <v>1</v>
      </c>
      <c r="C14" s="41" t="s">
        <v>68</v>
      </c>
      <c r="D14" s="58" t="s">
        <v>4</v>
      </c>
      <c r="E14" s="54" t="s">
        <v>70</v>
      </c>
    </row>
    <row r="15" spans="1:10">
      <c r="A15" s="62"/>
      <c r="B15" s="50">
        <v>2</v>
      </c>
      <c r="C15" s="14" t="s">
        <v>68</v>
      </c>
      <c r="D15" s="59"/>
      <c r="E15" s="54"/>
    </row>
    <row r="16" spans="1:10">
      <c r="A16" s="62"/>
      <c r="B16" s="50">
        <v>3</v>
      </c>
      <c r="C16" s="14" t="s">
        <v>68</v>
      </c>
      <c r="D16" s="59"/>
      <c r="E16" s="54"/>
    </row>
    <row r="17" spans="1:5">
      <c r="A17" s="62"/>
      <c r="B17" s="50">
        <v>4</v>
      </c>
      <c r="C17" s="14" t="s">
        <v>68</v>
      </c>
      <c r="D17" s="59"/>
      <c r="E17" s="54"/>
    </row>
    <row r="18" spans="1:5">
      <c r="A18" s="62"/>
      <c r="B18" s="50">
        <v>5</v>
      </c>
      <c r="C18" s="14" t="s">
        <v>68</v>
      </c>
      <c r="D18" s="59"/>
      <c r="E18" s="54"/>
    </row>
    <row r="19" spans="1:5">
      <c r="A19" s="62"/>
      <c r="B19" s="11">
        <v>6</v>
      </c>
      <c r="C19" s="14" t="s">
        <v>68</v>
      </c>
      <c r="D19" s="59"/>
      <c r="E19" s="1"/>
    </row>
    <row r="20" spans="1:5">
      <c r="A20" s="62"/>
      <c r="B20" s="11">
        <v>7</v>
      </c>
      <c r="C20" s="14" t="s">
        <v>68</v>
      </c>
      <c r="D20" s="59"/>
      <c r="E20" s="1"/>
    </row>
    <row r="21" spans="1:5">
      <c r="A21" s="62"/>
      <c r="B21" s="11">
        <v>8</v>
      </c>
      <c r="C21" s="14" t="s">
        <v>68</v>
      </c>
      <c r="D21" s="59"/>
      <c r="E21" s="1"/>
    </row>
    <row r="22" spans="1:5">
      <c r="A22" s="62"/>
      <c r="B22" s="11">
        <v>9</v>
      </c>
      <c r="C22" s="14" t="s">
        <v>68</v>
      </c>
      <c r="D22" s="59"/>
      <c r="E22" s="1"/>
    </row>
    <row r="23" spans="1:5">
      <c r="A23" s="62"/>
      <c r="B23" s="13">
        <v>10</v>
      </c>
      <c r="C23" s="14" t="s">
        <v>68</v>
      </c>
      <c r="D23" s="59"/>
      <c r="E23" s="1"/>
    </row>
    <row r="24" spans="1:5">
      <c r="A24" s="62"/>
      <c r="B24" s="50">
        <v>11</v>
      </c>
      <c r="C24" s="41" t="s">
        <v>68</v>
      </c>
      <c r="D24" s="58" t="s">
        <v>11</v>
      </c>
      <c r="E24" s="54" t="s">
        <v>70</v>
      </c>
    </row>
    <row r="25" spans="1:5">
      <c r="A25" s="62"/>
      <c r="B25" s="50">
        <v>12</v>
      </c>
      <c r="C25" s="14" t="s">
        <v>68</v>
      </c>
      <c r="D25" s="59"/>
      <c r="E25" s="54"/>
    </row>
    <row r="26" spans="1:5">
      <c r="A26" s="62"/>
      <c r="B26" s="50">
        <v>13</v>
      </c>
      <c r="C26" s="14" t="s">
        <v>68</v>
      </c>
      <c r="D26" s="59"/>
      <c r="E26" s="54"/>
    </row>
    <row r="27" spans="1:5">
      <c r="A27" s="62"/>
      <c r="B27" s="50">
        <v>14</v>
      </c>
      <c r="C27" s="14" t="s">
        <v>68</v>
      </c>
      <c r="D27" s="59"/>
      <c r="E27" s="54"/>
    </row>
    <row r="28" spans="1:5">
      <c r="A28" s="62"/>
      <c r="B28" s="50">
        <v>15</v>
      </c>
      <c r="C28" s="14" t="s">
        <v>68</v>
      </c>
      <c r="D28" s="59"/>
      <c r="E28" s="54"/>
    </row>
    <row r="29" spans="1:5">
      <c r="A29" s="62"/>
      <c r="B29" s="11">
        <v>16</v>
      </c>
      <c r="C29" s="14" t="s">
        <v>68</v>
      </c>
      <c r="D29" s="59"/>
      <c r="E29" s="1"/>
    </row>
    <row r="30" spans="1:5">
      <c r="A30" s="62"/>
      <c r="B30" s="11">
        <v>17</v>
      </c>
      <c r="C30" s="14" t="s">
        <v>68</v>
      </c>
      <c r="D30" s="59"/>
      <c r="E30" s="1"/>
    </row>
    <row r="31" spans="1:5">
      <c r="A31" s="62"/>
      <c r="B31" s="11">
        <v>18</v>
      </c>
      <c r="C31" s="14" t="s">
        <v>68</v>
      </c>
      <c r="D31" s="59"/>
      <c r="E31" s="1"/>
    </row>
    <row r="32" spans="1:5">
      <c r="A32" s="62"/>
      <c r="B32" s="11">
        <v>19</v>
      </c>
      <c r="C32" s="14" t="s">
        <v>68</v>
      </c>
      <c r="D32" s="59"/>
      <c r="E32" s="1"/>
    </row>
    <row r="33" spans="1:5">
      <c r="A33" s="63"/>
      <c r="B33" s="13">
        <v>20</v>
      </c>
      <c r="C33" s="15" t="s">
        <v>68</v>
      </c>
      <c r="D33" s="60"/>
      <c r="E33" s="1"/>
    </row>
    <row r="34" spans="1:5">
      <c r="A34" s="1"/>
      <c r="B34" s="1"/>
      <c r="C34" s="1"/>
      <c r="D34" s="1"/>
      <c r="E34" s="1"/>
    </row>
    <row r="35" spans="1:5">
      <c r="A35" s="1"/>
      <c r="B35" s="1"/>
      <c r="C35" s="1"/>
      <c r="D35" s="1"/>
      <c r="E35" s="1"/>
    </row>
    <row r="36" spans="1:5">
      <c r="A36" s="1"/>
      <c r="B36" s="1"/>
      <c r="C36" s="1"/>
      <c r="D36" s="1"/>
      <c r="E36" s="1"/>
    </row>
    <row r="37" spans="1:5">
      <c r="A37" s="1"/>
      <c r="B37" s="1"/>
      <c r="C37" s="1"/>
      <c r="D37" s="1"/>
      <c r="E37" s="1"/>
    </row>
    <row r="38" spans="1:5">
      <c r="A38" s="1"/>
      <c r="B38" s="1"/>
      <c r="C38" s="1"/>
      <c r="D38" s="1"/>
      <c r="E38" s="1"/>
    </row>
    <row r="39" spans="1:5">
      <c r="A39" s="1"/>
      <c r="B39" s="1"/>
      <c r="C39" s="1"/>
      <c r="D39" s="1"/>
      <c r="E39" s="1"/>
    </row>
    <row r="40" spans="1:5">
      <c r="A40" s="1"/>
      <c r="B40" s="1"/>
      <c r="C40" s="1"/>
      <c r="D40" s="1"/>
      <c r="E40" s="1"/>
    </row>
    <row r="41" spans="1:5">
      <c r="A41" s="1"/>
      <c r="B41" s="1"/>
      <c r="C41" s="1"/>
      <c r="D41" s="1"/>
      <c r="E41" s="1"/>
    </row>
    <row r="42" spans="1:5">
      <c r="A42" s="1"/>
      <c r="B42" s="1"/>
      <c r="C42" s="1"/>
      <c r="D42" s="1"/>
      <c r="E42" s="1"/>
    </row>
    <row r="43" spans="1:5">
      <c r="A43" s="1"/>
      <c r="B43" s="1"/>
      <c r="C43" s="1"/>
      <c r="D43" s="1"/>
      <c r="E43" s="1"/>
    </row>
    <row r="44" spans="1:5">
      <c r="A44" s="1"/>
      <c r="B44" s="1"/>
      <c r="C44" s="1"/>
      <c r="D44" s="1"/>
      <c r="E44" s="1"/>
    </row>
    <row r="45" spans="1:5">
      <c r="A45" s="1"/>
      <c r="B45" s="1"/>
      <c r="C45" s="1"/>
      <c r="D45" s="1"/>
      <c r="E45" s="1"/>
    </row>
    <row r="46" spans="1:5">
      <c r="A46" s="1"/>
      <c r="B46" s="1"/>
      <c r="C46" s="1"/>
      <c r="D46" s="1"/>
      <c r="E46" s="1"/>
    </row>
    <row r="47" spans="1:5">
      <c r="A47" s="1"/>
      <c r="B47" s="1"/>
      <c r="C47" s="1"/>
      <c r="D47" s="1"/>
      <c r="E47" s="1"/>
    </row>
    <row r="48" spans="1:5">
      <c r="A48" s="1"/>
      <c r="B48" s="1"/>
      <c r="C48" s="1"/>
      <c r="D48" s="1"/>
      <c r="E48" s="1"/>
    </row>
    <row r="49" spans="1:5">
      <c r="A49" s="1"/>
      <c r="B49" s="1"/>
      <c r="C49" s="1"/>
      <c r="D49" s="1"/>
      <c r="E49" s="1"/>
    </row>
    <row r="50" spans="1:5">
      <c r="A50" s="1"/>
      <c r="B50" s="1"/>
      <c r="C50" s="1"/>
      <c r="D50" s="1"/>
      <c r="E50" s="1"/>
    </row>
    <row r="51" spans="1:5">
      <c r="A51" s="1"/>
      <c r="B51" s="1"/>
      <c r="C51" s="1"/>
      <c r="D51" s="1"/>
      <c r="E51" s="1"/>
    </row>
    <row r="52" spans="1:5">
      <c r="A52" s="1"/>
      <c r="B52" s="1"/>
      <c r="C52" s="1"/>
      <c r="D52" s="1"/>
      <c r="E52" s="1"/>
    </row>
    <row r="53" spans="1:5">
      <c r="A53" s="1"/>
      <c r="B53" s="1"/>
      <c r="C53" s="1"/>
      <c r="D53" s="1"/>
      <c r="E53" s="1"/>
    </row>
  </sheetData>
  <mergeCells count="12">
    <mergeCell ref="A2:A7"/>
    <mergeCell ref="D2:D4"/>
    <mergeCell ref="D5:D7"/>
    <mergeCell ref="A1:D1"/>
    <mergeCell ref="E14:E18"/>
    <mergeCell ref="E24:E28"/>
    <mergeCell ref="A8:A13"/>
    <mergeCell ref="D8:D10"/>
    <mergeCell ref="D11:D13"/>
    <mergeCell ref="A14:A33"/>
    <mergeCell ref="D14:D23"/>
    <mergeCell ref="D24:D3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N35"/>
  <sheetViews>
    <sheetView workbookViewId="0">
      <pane xSplit="1" topLeftCell="B1" activePane="topRight" state="frozen"/>
      <selection pane="topRight" activeCell="BP14" sqref="BP14"/>
    </sheetView>
  </sheetViews>
  <sheetFormatPr defaultRowHeight="15"/>
  <cols>
    <col min="1" max="1" width="38" bestFit="1" customWidth="1"/>
    <col min="2" max="3" width="10.5703125" customWidth="1"/>
    <col min="4" max="4" width="9.28515625" bestFit="1" customWidth="1"/>
    <col min="5" max="5" width="9.28515625" customWidth="1"/>
    <col min="6" max="14" width="10.5703125" customWidth="1"/>
    <col min="15" max="16" width="9.28515625" style="1" customWidth="1"/>
    <col min="17" max="17" width="9.28515625" style="1" bestFit="1" customWidth="1"/>
    <col min="18" max="27" width="9.28515625" style="1" customWidth="1"/>
    <col min="28" max="29" width="8" customWidth="1"/>
    <col min="30" max="40" width="8.140625" customWidth="1"/>
    <col min="41" max="41" width="8.5703125" style="1" customWidth="1"/>
    <col min="42" max="53" width="8.5703125" customWidth="1"/>
    <col min="54" max="54" width="9.140625" style="2"/>
    <col min="55" max="65" width="9.140625" style="3"/>
    <col min="66" max="66" width="9.140625" style="80"/>
  </cols>
  <sheetData>
    <row r="1" spans="1:66" s="7" customFormat="1">
      <c r="A1" s="73" t="s">
        <v>22</v>
      </c>
      <c r="B1" s="68" t="s">
        <v>15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9" t="s">
        <v>14</v>
      </c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9" t="s">
        <v>20</v>
      </c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81"/>
      <c r="AO1" s="68" t="s">
        <v>21</v>
      </c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 t="s">
        <v>52</v>
      </c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</row>
    <row r="2" spans="1:66" s="7" customFormat="1">
      <c r="A2" s="73"/>
      <c r="B2" s="70" t="s">
        <v>16</v>
      </c>
      <c r="C2" s="70"/>
      <c r="D2" s="70" t="s">
        <v>2</v>
      </c>
      <c r="E2" s="70"/>
      <c r="F2" s="70" t="s">
        <v>17</v>
      </c>
      <c r="G2" s="70"/>
      <c r="H2" s="70" t="s">
        <v>18</v>
      </c>
      <c r="I2" s="70"/>
      <c r="J2" s="70"/>
      <c r="K2" s="70" t="s">
        <v>19</v>
      </c>
      <c r="L2" s="70"/>
      <c r="M2" s="70" t="s">
        <v>0</v>
      </c>
      <c r="N2" s="71"/>
      <c r="O2" s="70" t="s">
        <v>16</v>
      </c>
      <c r="P2" s="70"/>
      <c r="Q2" s="70" t="s">
        <v>2</v>
      </c>
      <c r="R2" s="70"/>
      <c r="S2" s="70" t="s">
        <v>17</v>
      </c>
      <c r="T2" s="70"/>
      <c r="U2" s="70" t="s">
        <v>18</v>
      </c>
      <c r="V2" s="70"/>
      <c r="W2" s="70"/>
      <c r="X2" s="70" t="s">
        <v>19</v>
      </c>
      <c r="Y2" s="70"/>
      <c r="Z2" s="70" t="s">
        <v>0</v>
      </c>
      <c r="AA2" s="70"/>
      <c r="AB2" s="70" t="s">
        <v>16</v>
      </c>
      <c r="AC2" s="70"/>
      <c r="AD2" s="70" t="s">
        <v>2</v>
      </c>
      <c r="AE2" s="70"/>
      <c r="AF2" s="70" t="s">
        <v>17</v>
      </c>
      <c r="AG2" s="70"/>
      <c r="AH2" s="70" t="s">
        <v>18</v>
      </c>
      <c r="AI2" s="70"/>
      <c r="AJ2" s="70"/>
      <c r="AK2" s="70" t="s">
        <v>19</v>
      </c>
      <c r="AL2" s="70"/>
      <c r="AM2" s="70" t="s">
        <v>0</v>
      </c>
      <c r="AN2" s="70"/>
      <c r="AO2" s="72" t="s">
        <v>16</v>
      </c>
      <c r="AP2" s="70"/>
      <c r="AQ2" s="70" t="s">
        <v>2</v>
      </c>
      <c r="AR2" s="70"/>
      <c r="AS2" s="70" t="s">
        <v>17</v>
      </c>
      <c r="AT2" s="70"/>
      <c r="AU2" s="70" t="s">
        <v>18</v>
      </c>
      <c r="AV2" s="70"/>
      <c r="AW2" s="70"/>
      <c r="AX2" s="70" t="s">
        <v>19</v>
      </c>
      <c r="AY2" s="70"/>
      <c r="AZ2" s="70" t="s">
        <v>0</v>
      </c>
      <c r="BA2" s="70"/>
      <c r="BB2" s="72" t="s">
        <v>16</v>
      </c>
      <c r="BC2" s="70"/>
      <c r="BD2" s="70" t="s">
        <v>2</v>
      </c>
      <c r="BE2" s="70"/>
      <c r="BF2" s="70" t="s">
        <v>17</v>
      </c>
      <c r="BG2" s="70"/>
      <c r="BH2" s="70" t="s">
        <v>18</v>
      </c>
      <c r="BI2" s="70"/>
      <c r="BJ2" s="70"/>
      <c r="BK2" s="70" t="s">
        <v>19</v>
      </c>
      <c r="BL2" s="70"/>
      <c r="BM2" s="70" t="s">
        <v>0</v>
      </c>
      <c r="BN2" s="71"/>
    </row>
    <row r="3" spans="1:66" s="7" customFormat="1" ht="13.5" customHeight="1">
      <c r="A3" s="74"/>
      <c r="B3" s="21">
        <v>1</v>
      </c>
      <c r="C3" s="21">
        <v>2</v>
      </c>
      <c r="D3" s="21">
        <v>1</v>
      </c>
      <c r="E3" s="21">
        <v>2</v>
      </c>
      <c r="F3" s="21">
        <v>1</v>
      </c>
      <c r="G3" s="21">
        <v>2</v>
      </c>
      <c r="H3" s="21">
        <v>1</v>
      </c>
      <c r="I3" s="21">
        <v>2</v>
      </c>
      <c r="J3" s="21" t="s">
        <v>1</v>
      </c>
      <c r="K3" s="21">
        <v>1</v>
      </c>
      <c r="L3" s="21">
        <v>2</v>
      </c>
      <c r="M3" s="21">
        <v>1</v>
      </c>
      <c r="N3" s="28">
        <v>2</v>
      </c>
      <c r="O3" s="21">
        <v>1</v>
      </c>
      <c r="P3" s="21">
        <v>2</v>
      </c>
      <c r="Q3" s="21">
        <v>1</v>
      </c>
      <c r="R3" s="21">
        <v>2</v>
      </c>
      <c r="S3" s="21">
        <v>1</v>
      </c>
      <c r="T3" s="21">
        <v>2</v>
      </c>
      <c r="U3" s="21">
        <v>1</v>
      </c>
      <c r="V3" s="21">
        <v>2</v>
      </c>
      <c r="W3" s="21" t="s">
        <v>1</v>
      </c>
      <c r="X3" s="21">
        <v>1</v>
      </c>
      <c r="Y3" s="21">
        <v>2</v>
      </c>
      <c r="Z3" s="21">
        <v>1</v>
      </c>
      <c r="AA3" s="21">
        <v>2</v>
      </c>
      <c r="AB3" s="40">
        <v>1</v>
      </c>
      <c r="AC3" s="40">
        <v>2</v>
      </c>
      <c r="AD3" s="40">
        <v>1</v>
      </c>
      <c r="AE3" s="40">
        <v>2</v>
      </c>
      <c r="AF3" s="40">
        <v>1</v>
      </c>
      <c r="AG3" s="40">
        <v>2</v>
      </c>
      <c r="AH3" s="40">
        <v>1</v>
      </c>
      <c r="AI3" s="40">
        <v>2</v>
      </c>
      <c r="AJ3" s="40" t="s">
        <v>1</v>
      </c>
      <c r="AK3" s="40">
        <v>1</v>
      </c>
      <c r="AL3" s="40">
        <v>2</v>
      </c>
      <c r="AM3" s="40">
        <v>1</v>
      </c>
      <c r="AN3" s="40">
        <v>2</v>
      </c>
      <c r="AO3" s="34">
        <v>1</v>
      </c>
      <c r="AP3" s="21">
        <v>2</v>
      </c>
      <c r="AQ3" s="21">
        <v>1</v>
      </c>
      <c r="AR3" s="21">
        <v>2</v>
      </c>
      <c r="AS3" s="21">
        <v>1</v>
      </c>
      <c r="AT3" s="21">
        <v>2</v>
      </c>
      <c r="AU3" s="21">
        <v>1</v>
      </c>
      <c r="AV3" s="21">
        <v>2</v>
      </c>
      <c r="AW3" s="21" t="s">
        <v>1</v>
      </c>
      <c r="AX3" s="21">
        <v>1</v>
      </c>
      <c r="AY3" s="21">
        <v>2</v>
      </c>
      <c r="AZ3" s="21">
        <v>1</v>
      </c>
      <c r="BA3" s="21">
        <v>2</v>
      </c>
      <c r="BB3" s="34">
        <v>1</v>
      </c>
      <c r="BC3" s="21">
        <v>2</v>
      </c>
      <c r="BD3" s="21">
        <v>1</v>
      </c>
      <c r="BE3" s="21">
        <v>2</v>
      </c>
      <c r="BF3" s="21">
        <v>1</v>
      </c>
      <c r="BG3" s="21">
        <v>2</v>
      </c>
      <c r="BH3" s="21">
        <v>1</v>
      </c>
      <c r="BI3" s="21">
        <v>2</v>
      </c>
      <c r="BJ3" s="21" t="s">
        <v>1</v>
      </c>
      <c r="BK3" s="21">
        <v>1</v>
      </c>
      <c r="BL3" s="21">
        <v>2</v>
      </c>
      <c r="BM3" s="21">
        <v>1</v>
      </c>
      <c r="BN3" s="40">
        <v>2</v>
      </c>
    </row>
    <row r="4" spans="1:66" s="7" customFormat="1">
      <c r="A4" s="1" t="s">
        <v>38</v>
      </c>
      <c r="B4" s="7">
        <v>1619256259.5339999</v>
      </c>
      <c r="C4" s="7">
        <v>2741764023.2610002</v>
      </c>
      <c r="D4" s="7">
        <v>1548826720.779</v>
      </c>
      <c r="E4" s="7">
        <v>9282259165.3899994</v>
      </c>
      <c r="F4" s="7">
        <v>1151690405.9879999</v>
      </c>
      <c r="G4" s="7">
        <v>2108020953.2620001</v>
      </c>
      <c r="H4" s="7">
        <v>1397906008.9349999</v>
      </c>
      <c r="I4" s="7">
        <v>2489928517.1820002</v>
      </c>
      <c r="J4" s="7">
        <v>1962050852.7479999</v>
      </c>
      <c r="K4" s="7">
        <v>1694763372.0940001</v>
      </c>
      <c r="L4" s="7">
        <v>1750225914.5929999</v>
      </c>
      <c r="M4" s="7">
        <v>2439868654.8299999</v>
      </c>
      <c r="N4" s="7">
        <v>1661303538.7980001</v>
      </c>
      <c r="O4" s="29">
        <v>710117280.79100001</v>
      </c>
      <c r="P4" s="8">
        <v>1155993422.4530001</v>
      </c>
      <c r="Q4" s="8">
        <v>338358337.986</v>
      </c>
      <c r="R4" s="8">
        <v>1870712522.6730001</v>
      </c>
      <c r="S4" s="8">
        <v>351168957.15799999</v>
      </c>
      <c r="T4" s="8">
        <v>413664041.82700002</v>
      </c>
      <c r="U4" s="8">
        <v>363890510.11900002</v>
      </c>
      <c r="V4" s="8">
        <v>938513390.18099999</v>
      </c>
      <c r="W4" s="8">
        <v>596523257.81400001</v>
      </c>
      <c r="X4" s="8">
        <v>442118956.58600003</v>
      </c>
      <c r="Y4" s="8">
        <v>689836066.58500004</v>
      </c>
      <c r="Z4" s="8">
        <v>506124079.41900003</v>
      </c>
      <c r="AA4" s="8">
        <v>529835521.90100002</v>
      </c>
      <c r="AB4" s="6">
        <f t="shared" ref="AB4:AG4" si="0">B4/B$8*100</f>
        <v>66.276042326857876</v>
      </c>
      <c r="AC4" s="5">
        <f t="shared" si="0"/>
        <v>78.581149352352071</v>
      </c>
      <c r="AD4" s="5">
        <f t="shared" si="0"/>
        <v>73.36983349132295</v>
      </c>
      <c r="AE4" s="5">
        <f t="shared" si="0"/>
        <v>85.785894677772347</v>
      </c>
      <c r="AF4" s="5">
        <f t="shared" si="0"/>
        <v>63.124027681227609</v>
      </c>
      <c r="AG4" s="5">
        <f t="shared" si="0"/>
        <v>76.726962773165639</v>
      </c>
      <c r="AH4" s="5">
        <f t="shared" ref="AH4:AN7" si="1">H4/H$8*100</f>
        <v>58.666024043743313</v>
      </c>
      <c r="AI4" s="5">
        <f t="shared" si="1"/>
        <v>76.224004551474309</v>
      </c>
      <c r="AJ4" s="5">
        <f t="shared" si="1"/>
        <v>73.975901664275284</v>
      </c>
      <c r="AK4" s="5">
        <f t="shared" si="1"/>
        <v>62.488271822518534</v>
      </c>
      <c r="AL4" s="5">
        <f t="shared" si="1"/>
        <v>75.255857058361855</v>
      </c>
      <c r="AM4" s="5">
        <f t="shared" si="1"/>
        <v>78.30932168709262</v>
      </c>
      <c r="AN4" s="20">
        <f t="shared" si="1"/>
        <v>72.399647535299621</v>
      </c>
      <c r="AO4" s="5">
        <f t="shared" ref="AO4:AR7" si="2">O4/O$8*100</f>
        <v>51.821290007137918</v>
      </c>
      <c r="AP4" s="5">
        <f t="shared" si="2"/>
        <v>66.717485181350312</v>
      </c>
      <c r="AQ4" s="5">
        <f t="shared" si="2"/>
        <v>70.211254837041196</v>
      </c>
      <c r="AR4" s="5">
        <f t="shared" si="2"/>
        <v>84.991435777332541</v>
      </c>
      <c r="AS4" s="5">
        <f t="shared" ref="AS4:AT7" si="3">S4/S$8*100</f>
        <v>48.024571332303992</v>
      </c>
      <c r="AT4" s="5">
        <f t="shared" si="3"/>
        <v>71.451613556067784</v>
      </c>
      <c r="AU4" s="5">
        <f t="shared" ref="AU4:BA7" si="4">U4/U$8*100</f>
        <v>45.25840235366951</v>
      </c>
      <c r="AV4" s="5">
        <f t="shared" si="4"/>
        <v>69.276209610146893</v>
      </c>
      <c r="AW4" s="5">
        <f t="shared" si="4"/>
        <v>65.114607694984841</v>
      </c>
      <c r="AX4" s="5">
        <f t="shared" si="4"/>
        <v>48.558660628796027</v>
      </c>
      <c r="AY4" s="5">
        <f t="shared" si="4"/>
        <v>64.279253435530009</v>
      </c>
      <c r="AZ4" s="5">
        <f t="shared" si="4"/>
        <v>74.049128083175859</v>
      </c>
      <c r="BA4" s="5">
        <f t="shared" si="4"/>
        <v>64.109547307384602</v>
      </c>
      <c r="BB4" s="30">
        <f>AO4/AB4</f>
        <v>0.78190079231900245</v>
      </c>
      <c r="BC4" s="30">
        <f>AP4/AC4</f>
        <v>0.84902658883486215</v>
      </c>
      <c r="BD4" s="30">
        <f>AQ4/AD4</f>
        <v>0.95694990019767046</v>
      </c>
      <c r="BE4" s="30">
        <f>AR4/AE4</f>
        <v>0.9907390497770765</v>
      </c>
      <c r="BF4" s="30">
        <f>AS4/AF4</f>
        <v>0.76079700704183628</v>
      </c>
      <c r="BG4" s="30">
        <f>AT4/AG4</f>
        <v>0.93124517084438996</v>
      </c>
      <c r="BH4" s="30">
        <f>AU4/AH4</f>
        <v>0.77145849052124893</v>
      </c>
      <c r="BI4" s="30">
        <f>AV4/AI4</f>
        <v>0.90885030270699629</v>
      </c>
      <c r="BJ4" s="30">
        <f>AW4/AJ4</f>
        <v>0.88021377543317225</v>
      </c>
      <c r="BK4" s="30">
        <f>AX4/AK4</f>
        <v>0.7770843905991528</v>
      </c>
      <c r="BL4" s="30">
        <f>AY4/AL4</f>
        <v>0.85414286605865974</v>
      </c>
      <c r="BM4" s="30">
        <f>AZ4/AM4</f>
        <v>0.94559787376348903</v>
      </c>
      <c r="BN4" s="31">
        <f>BA4/AN4</f>
        <v>0.88549529576268937</v>
      </c>
    </row>
    <row r="5" spans="1:66" s="7" customFormat="1">
      <c r="A5" s="1" t="s">
        <v>23</v>
      </c>
      <c r="B5" s="7">
        <v>700341668.46300006</v>
      </c>
      <c r="C5" s="7">
        <v>588514095.125</v>
      </c>
      <c r="D5" s="7">
        <v>479459257.31</v>
      </c>
      <c r="E5" s="7">
        <v>1032887108.2970001</v>
      </c>
      <c r="F5" s="7">
        <v>590121791.39199996</v>
      </c>
      <c r="G5" s="7">
        <v>506959330.67199999</v>
      </c>
      <c r="H5" s="7">
        <v>880148030.02499998</v>
      </c>
      <c r="I5" s="7">
        <v>634892767.30900002</v>
      </c>
      <c r="J5" s="7">
        <v>589046613.13499999</v>
      </c>
      <c r="K5" s="7">
        <v>879754799.24000001</v>
      </c>
      <c r="L5" s="7">
        <v>486851522.56800002</v>
      </c>
      <c r="M5" s="7">
        <v>503751055.08899999</v>
      </c>
      <c r="N5" s="7">
        <v>530813807.33999997</v>
      </c>
      <c r="O5" s="29">
        <v>612801641.33200002</v>
      </c>
      <c r="P5" s="8">
        <v>519140829.63200003</v>
      </c>
      <c r="Q5" s="8">
        <v>127291168.05599999</v>
      </c>
      <c r="R5" s="8">
        <v>236175544.544</v>
      </c>
      <c r="S5" s="8">
        <v>367214323.96499997</v>
      </c>
      <c r="T5" s="8">
        <v>142817445.5</v>
      </c>
      <c r="U5" s="8">
        <v>414234589.542</v>
      </c>
      <c r="V5" s="8">
        <v>362339482.74599999</v>
      </c>
      <c r="W5" s="8">
        <v>304657981.12300003</v>
      </c>
      <c r="X5" s="8">
        <v>426726518.83399999</v>
      </c>
      <c r="Y5" s="8">
        <v>347168434.16799998</v>
      </c>
      <c r="Z5" s="8">
        <v>147828200.213</v>
      </c>
      <c r="AA5" s="8">
        <v>269295083.852</v>
      </c>
      <c r="AB5" s="6">
        <f t="shared" ref="AB5:AB7" si="5">B5/B$8*100</f>
        <v>28.664934156668892</v>
      </c>
      <c r="AC5" s="5">
        <f t="shared" ref="AC5:AG7" si="6">C5/C$8*100</f>
        <v>16.867284570310225</v>
      </c>
      <c r="AD5" s="5">
        <f t="shared" si="6"/>
        <v>22.712576818803178</v>
      </c>
      <c r="AE5" s="5">
        <f t="shared" si="6"/>
        <v>9.5458598071445255</v>
      </c>
      <c r="AF5" s="5">
        <f t="shared" si="6"/>
        <v>32.344512120136883</v>
      </c>
      <c r="AG5" s="5">
        <f t="shared" si="6"/>
        <v>18.452117201106898</v>
      </c>
      <c r="AH5" s="5">
        <f t="shared" si="1"/>
        <v>36.937236954033928</v>
      </c>
      <c r="AI5" s="5">
        <f t="shared" si="1"/>
        <v>19.435927116425727</v>
      </c>
      <c r="AJ5" s="5">
        <f t="shared" si="1"/>
        <v>22.209034117499424</v>
      </c>
      <c r="AK5" s="5">
        <f t="shared" si="1"/>
        <v>32.437777413226506</v>
      </c>
      <c r="AL5" s="5">
        <f t="shared" si="1"/>
        <v>20.933542513306456</v>
      </c>
      <c r="AM5" s="5">
        <f t="shared" si="1"/>
        <v>16.168248788755154</v>
      </c>
      <c r="AN5" s="20">
        <f t="shared" si="1"/>
        <v>23.132878285501128</v>
      </c>
      <c r="AO5" s="5">
        <f t="shared" si="2"/>
        <v>44.719615240094527</v>
      </c>
      <c r="AP5" s="5">
        <f t="shared" si="2"/>
        <v>29.961909761138866</v>
      </c>
      <c r="AQ5" s="5">
        <f t="shared" si="2"/>
        <v>26.413632044895085</v>
      </c>
      <c r="AR5" s="5">
        <f t="shared" si="2"/>
        <v>10.730081924937567</v>
      </c>
      <c r="AS5" s="5">
        <f t="shared" si="3"/>
        <v>50.218876515233511</v>
      </c>
      <c r="AT5" s="5">
        <f t="shared" si="3"/>
        <v>24.668658363103383</v>
      </c>
      <c r="AU5" s="5">
        <f t="shared" si="4"/>
        <v>51.519880845939383</v>
      </c>
      <c r="AV5" s="5">
        <f t="shared" si="4"/>
        <v>26.746028580266788</v>
      </c>
      <c r="AW5" s="5">
        <f t="shared" si="4"/>
        <v>33.255509591808355</v>
      </c>
      <c r="AX5" s="5">
        <f t="shared" si="4"/>
        <v>46.868083579531124</v>
      </c>
      <c r="AY5" s="5">
        <f t="shared" si="4"/>
        <v>32.349320143804476</v>
      </c>
      <c r="AZ5" s="5">
        <f t="shared" si="4"/>
        <v>21.62819311905448</v>
      </c>
      <c r="BA5" s="5">
        <f t="shared" si="4"/>
        <v>32.584425173897181</v>
      </c>
      <c r="BB5" s="16">
        <f>AO5/AB5</f>
        <v>1.5600808638065724</v>
      </c>
      <c r="BC5" s="16">
        <f>AP5/AC5</f>
        <v>1.7763327366799624</v>
      </c>
      <c r="BD5" s="16">
        <f>AQ5/AD5</f>
        <v>1.1629517978351049</v>
      </c>
      <c r="BE5" s="16">
        <f>AR5/AE5</f>
        <v>1.1240560977971539</v>
      </c>
      <c r="BF5" s="16">
        <f>AS5/AF5</f>
        <v>1.5526243317168014</v>
      </c>
      <c r="BG5" s="16">
        <f>AT5/AG5</f>
        <v>1.3369012398004696</v>
      </c>
      <c r="BH5" s="16">
        <f>AU5/AH5</f>
        <v>1.3947952011151414</v>
      </c>
      <c r="BI5" s="16">
        <f>AV5/AI5</f>
        <v>1.3761128254933173</v>
      </c>
      <c r="BJ5" s="16">
        <f>AW5/AJ5</f>
        <v>1.4973865777262665</v>
      </c>
      <c r="BK5" s="16">
        <f>AX5/AK5</f>
        <v>1.4448611254241068</v>
      </c>
      <c r="BL5" s="16">
        <f>AY5/AL5</f>
        <v>1.5453342463771507</v>
      </c>
      <c r="BM5" s="16">
        <f>AZ5/AM5</f>
        <v>1.3376954673097718</v>
      </c>
      <c r="BN5" s="32">
        <f>BA5/AN5</f>
        <v>1.4085763462612411</v>
      </c>
    </row>
    <row r="6" spans="1:66" s="7" customFormat="1">
      <c r="A6" s="1" t="s">
        <v>24</v>
      </c>
      <c r="B6" s="7">
        <v>11405690.497</v>
      </c>
      <c r="C6" s="7">
        <v>5364709.3499999996</v>
      </c>
      <c r="D6" s="7">
        <v>10163196.604</v>
      </c>
      <c r="E6" s="7">
        <v>12440095.808</v>
      </c>
      <c r="F6" s="7">
        <v>10390405.716</v>
      </c>
      <c r="G6" s="7">
        <v>10980216.513</v>
      </c>
      <c r="H6" s="7">
        <v>28139294.988000002</v>
      </c>
      <c r="I6" s="7">
        <v>6678009.4800000004</v>
      </c>
      <c r="J6" s="7">
        <v>10095610.153999999</v>
      </c>
      <c r="K6" s="7">
        <v>26818441.203000002</v>
      </c>
      <c r="L6" s="7">
        <v>9006208.6980000008</v>
      </c>
      <c r="M6" s="7">
        <v>8392459.4000000004</v>
      </c>
      <c r="N6" s="7">
        <v>5370416.5269999998</v>
      </c>
      <c r="O6" s="29">
        <v>9347626.0529999994</v>
      </c>
      <c r="P6" s="8">
        <v>4156201.7779999999</v>
      </c>
      <c r="Q6" s="8">
        <v>4401428.4720000001</v>
      </c>
      <c r="R6" s="8">
        <v>5183495.0109999999</v>
      </c>
      <c r="S6" s="8">
        <v>4761367.3640000001</v>
      </c>
      <c r="T6" s="8">
        <v>3642815.7719999999</v>
      </c>
      <c r="U6" s="8">
        <v>12274104.162</v>
      </c>
      <c r="V6" s="8">
        <v>4320864.43</v>
      </c>
      <c r="W6" s="8">
        <v>4960054.0549999997</v>
      </c>
      <c r="X6" s="8">
        <v>13230871.135</v>
      </c>
      <c r="Y6" s="8">
        <v>6642953.7549999999</v>
      </c>
      <c r="Z6" s="8">
        <v>4011995.33</v>
      </c>
      <c r="AA6" s="8">
        <v>3911755.4330000002</v>
      </c>
      <c r="AB6" s="6">
        <f t="shared" si="5"/>
        <v>0.46683409231578782</v>
      </c>
      <c r="AC6" s="5">
        <f t="shared" si="6"/>
        <v>0.15375685984926904</v>
      </c>
      <c r="AD6" s="5">
        <f t="shared" si="6"/>
        <v>0.48144316763854289</v>
      </c>
      <c r="AE6" s="5">
        <f t="shared" si="6"/>
        <v>0.11497036763912062</v>
      </c>
      <c r="AF6" s="5">
        <f t="shared" si="6"/>
        <v>0.56949702335438546</v>
      </c>
      <c r="AG6" s="5">
        <f t="shared" si="6"/>
        <v>0.39965383756294209</v>
      </c>
      <c r="AH6" s="5">
        <f t="shared" si="1"/>
        <v>1.180923857389867</v>
      </c>
      <c r="AI6" s="5">
        <f t="shared" si="1"/>
        <v>0.20443342910679299</v>
      </c>
      <c r="AJ6" s="5">
        <f t="shared" si="1"/>
        <v>0.38063838302007758</v>
      </c>
      <c r="AK6" s="5">
        <f t="shared" si="1"/>
        <v>0.98883305560154899</v>
      </c>
      <c r="AL6" s="5">
        <f t="shared" si="1"/>
        <v>0.38724712550726509</v>
      </c>
      <c r="AM6" s="5">
        <f t="shared" si="1"/>
        <v>0.26936195995610096</v>
      </c>
      <c r="AN6" s="20">
        <f t="shared" si="1"/>
        <v>0.23404287933670898</v>
      </c>
      <c r="AO6" s="5">
        <f t="shared" si="2"/>
        <v>0.68214934866985755</v>
      </c>
      <c r="AP6" s="5">
        <f t="shared" si="2"/>
        <v>0.23987275805255787</v>
      </c>
      <c r="AQ6" s="5">
        <f t="shared" si="2"/>
        <v>0.91332111965683938</v>
      </c>
      <c r="AR6" s="5">
        <f t="shared" si="2"/>
        <v>0.2354999381198554</v>
      </c>
      <c r="AS6" s="5">
        <f t="shared" si="3"/>
        <v>0.65114703891335413</v>
      </c>
      <c r="AT6" s="5">
        <f t="shared" si="3"/>
        <v>0.62921849249287054</v>
      </c>
      <c r="AU6" s="5">
        <f t="shared" si="4"/>
        <v>1.5265755199633624</v>
      </c>
      <c r="AV6" s="5">
        <f t="shared" si="4"/>
        <v>0.31894388836794224</v>
      </c>
      <c r="AW6" s="5">
        <f t="shared" si="4"/>
        <v>0.54142394233008861</v>
      </c>
      <c r="AX6" s="5">
        <f t="shared" si="4"/>
        <v>1.4531685911613377</v>
      </c>
      <c r="AY6" s="5">
        <f t="shared" si="4"/>
        <v>0.61899359668451925</v>
      </c>
      <c r="AZ6" s="5">
        <f t="shared" si="4"/>
        <v>0.58698008678288682</v>
      </c>
      <c r="BA6" s="5">
        <f t="shared" si="4"/>
        <v>0.47331834054284255</v>
      </c>
      <c r="BB6" s="16">
        <f>AO6/AB6</f>
        <v>1.4612243619268934</v>
      </c>
      <c r="BC6" s="16">
        <f>AP6/AC6</f>
        <v>1.5600784139823745</v>
      </c>
      <c r="BD6" s="16">
        <f>AQ6/AD6</f>
        <v>1.8970486675231855</v>
      </c>
      <c r="BE6" s="16">
        <f>AR6/AE6</f>
        <v>2.0483533536142451</v>
      </c>
      <c r="BF6" s="16">
        <f>AS6/AF6</f>
        <v>1.1433721550958127</v>
      </c>
      <c r="BG6" s="16">
        <f>AT6/AG6</f>
        <v>1.5744087341430169</v>
      </c>
      <c r="BH6" s="16">
        <f>AU6/AH6</f>
        <v>1.2926959773151427</v>
      </c>
      <c r="BI6" s="16">
        <f>AV6/AI6</f>
        <v>1.5601356870129626</v>
      </c>
      <c r="BJ6" s="16">
        <f>AW6/AJ6</f>
        <v>1.4224102625549722</v>
      </c>
      <c r="BK6" s="16">
        <f>AX6/AK6</f>
        <v>1.469579301510419</v>
      </c>
      <c r="BL6" s="16">
        <f>AY6/AL6</f>
        <v>1.5984459429458215</v>
      </c>
      <c r="BM6" s="16">
        <f>AZ6/AM6</f>
        <v>2.1791498951022983</v>
      </c>
      <c r="BN6" s="32">
        <f>BA6/AN6</f>
        <v>2.0223573641046206</v>
      </c>
    </row>
    <row r="7" spans="1:66" s="7" customFormat="1">
      <c r="A7" s="1" t="s">
        <v>25</v>
      </c>
      <c r="B7" s="7">
        <v>112196371.55400001</v>
      </c>
      <c r="C7" s="7">
        <v>153443353.69299999</v>
      </c>
      <c r="D7" s="7">
        <v>72536563.011000007</v>
      </c>
      <c r="E7" s="7">
        <v>492676332.49800003</v>
      </c>
      <c r="F7" s="7">
        <v>72285548.711999997</v>
      </c>
      <c r="G7" s="7">
        <v>121471271.998</v>
      </c>
      <c r="H7" s="7">
        <v>76627100.401999995</v>
      </c>
      <c r="I7" s="7">
        <v>135094388.47</v>
      </c>
      <c r="J7" s="7">
        <v>91090719.910999998</v>
      </c>
      <c r="K7" s="7">
        <v>110793716.347</v>
      </c>
      <c r="L7" s="7">
        <v>79616948.097000003</v>
      </c>
      <c r="M7" s="7">
        <v>163668827.86700001</v>
      </c>
      <c r="N7" s="7">
        <v>97141555.783000007</v>
      </c>
      <c r="O7" s="29">
        <v>38053026.449000001</v>
      </c>
      <c r="P7" s="8">
        <v>53378904.568000004</v>
      </c>
      <c r="Q7" s="8">
        <v>11863736.818</v>
      </c>
      <c r="R7" s="8">
        <v>88988468.777999997</v>
      </c>
      <c r="S7" s="8">
        <v>8083028.1289999997</v>
      </c>
      <c r="T7" s="8">
        <v>18818594.394000001</v>
      </c>
      <c r="U7" s="8">
        <v>13629421.128</v>
      </c>
      <c r="V7" s="8">
        <v>49567515.755000003</v>
      </c>
      <c r="W7" s="8">
        <v>9971510.1569999997</v>
      </c>
      <c r="X7" s="8">
        <v>28407902.517999999</v>
      </c>
      <c r="Y7" s="8">
        <v>29538728.771000002</v>
      </c>
      <c r="Z7" s="8">
        <v>25533414.370000001</v>
      </c>
      <c r="AA7" s="8">
        <v>23411020.805</v>
      </c>
      <c r="AB7" s="6">
        <f t="shared" si="5"/>
        <v>4.5921894241574455</v>
      </c>
      <c r="AC7" s="5">
        <f t="shared" si="6"/>
        <v>4.3978092174884402</v>
      </c>
      <c r="AD7" s="5">
        <f t="shared" si="6"/>
        <v>3.4361465222353385</v>
      </c>
      <c r="AE7" s="5">
        <f t="shared" si="6"/>
        <v>4.5532751474440012</v>
      </c>
      <c r="AF7" s="5">
        <f t="shared" si="6"/>
        <v>3.9619631752811171</v>
      </c>
      <c r="AG7" s="5">
        <f t="shared" si="6"/>
        <v>4.4212661881645205</v>
      </c>
      <c r="AH7" s="5">
        <f t="shared" si="1"/>
        <v>3.2158151448328836</v>
      </c>
      <c r="AI7" s="5">
        <f t="shared" si="1"/>
        <v>4.135634902993174</v>
      </c>
      <c r="AJ7" s="5">
        <f t="shared" si="1"/>
        <v>3.4344258352052277</v>
      </c>
      <c r="AK7" s="5">
        <f t="shared" si="1"/>
        <v>4.0851177086534003</v>
      </c>
      <c r="AL7" s="5">
        <f t="shared" si="1"/>
        <v>3.4233533028244256</v>
      </c>
      <c r="AM7" s="5">
        <f t="shared" si="1"/>
        <v>5.2530675641961215</v>
      </c>
      <c r="AN7" s="20">
        <f t="shared" si="1"/>
        <v>4.2334312998625352</v>
      </c>
      <c r="AO7" s="5">
        <f t="shared" si="2"/>
        <v>2.7769454040976935</v>
      </c>
      <c r="AP7" s="5">
        <f t="shared" si="2"/>
        <v>3.080732299458258</v>
      </c>
      <c r="AQ7" s="5">
        <f t="shared" si="2"/>
        <v>2.4617919984068819</v>
      </c>
      <c r="AR7" s="5">
        <f t="shared" si="2"/>
        <v>4.042982359610046</v>
      </c>
      <c r="AS7" s="5">
        <f t="shared" si="3"/>
        <v>1.1054051135491632</v>
      </c>
      <c r="AT7" s="5">
        <f t="shared" si="3"/>
        <v>3.2505095883359614</v>
      </c>
      <c r="AU7" s="5">
        <f t="shared" si="4"/>
        <v>1.6951412804277484</v>
      </c>
      <c r="AV7" s="5">
        <f t="shared" si="4"/>
        <v>3.6588179212183567</v>
      </c>
      <c r="AW7" s="5">
        <f t="shared" si="4"/>
        <v>1.0884587708767341</v>
      </c>
      <c r="AX7" s="5">
        <f t="shared" si="4"/>
        <v>3.1200872005115086</v>
      </c>
      <c r="AY7" s="5">
        <f t="shared" si="4"/>
        <v>2.7524328239809916</v>
      </c>
      <c r="AZ7" s="5">
        <f t="shared" si="4"/>
        <v>3.7356987109867874</v>
      </c>
      <c r="BA7" s="5">
        <f t="shared" si="4"/>
        <v>2.8327091781753935</v>
      </c>
      <c r="BB7" s="16">
        <f>AO7/AB7</f>
        <v>0.60471055255025663</v>
      </c>
      <c r="BC7" s="16">
        <f>AP7/AC7</f>
        <v>0.7005152218080174</v>
      </c>
      <c r="BD7" s="16">
        <f>AQ7/AD7</f>
        <v>0.71643976252950836</v>
      </c>
      <c r="BE7" s="16">
        <f>AR7/AE7</f>
        <v>0.88792840948335616</v>
      </c>
      <c r="BF7" s="16">
        <f>AS7/AF7</f>
        <v>0.27900438864395305</v>
      </c>
      <c r="BG7" s="16">
        <f>AT7/AG7</f>
        <v>0.73519879826222445</v>
      </c>
      <c r="BH7" s="16">
        <f>AU7/AH7</f>
        <v>0.52712646843257527</v>
      </c>
      <c r="BI7" s="16">
        <f>AV7/AI7</f>
        <v>0.88470525252852472</v>
      </c>
      <c r="BJ7" s="16">
        <f>AW7/AJ7</f>
        <v>0.31692597921879195</v>
      </c>
      <c r="BK7" s="16">
        <f>AX7/AK7</f>
        <v>0.7637692284612283</v>
      </c>
      <c r="BL7" s="16">
        <f>AY7/AL7</f>
        <v>0.80401658272025467</v>
      </c>
      <c r="BM7" s="16">
        <f>AZ7/AM7</f>
        <v>0.71114613801059356</v>
      </c>
      <c r="BN7" s="32">
        <f>BA7/AN7</f>
        <v>0.66912841558746328</v>
      </c>
    </row>
    <row r="8" spans="1:66" s="26" customFormat="1">
      <c r="A8" s="17" t="s">
        <v>26</v>
      </c>
      <c r="B8" s="27">
        <f>SUM(B4:B7)</f>
        <v>2443199990.0479999</v>
      </c>
      <c r="C8" s="27">
        <f>SUM(C4:C7)</f>
        <v>3489086181.4289999</v>
      </c>
      <c r="D8" s="27">
        <f t="shared" ref="D8:AA8" si="7">SUM(D4:D7)</f>
        <v>2110985737.704</v>
      </c>
      <c r="E8" s="27">
        <f t="shared" si="7"/>
        <v>10820262701.993</v>
      </c>
      <c r="F8" s="27">
        <f t="shared" si="7"/>
        <v>1824488151.8079998</v>
      </c>
      <c r="G8" s="27">
        <f t="shared" si="7"/>
        <v>2747431772.4450002</v>
      </c>
      <c r="H8" s="27">
        <f>SUM(H4:H7)</f>
        <v>2382820434.3499999</v>
      </c>
      <c r="I8" s="27">
        <f>SUM(I4:I7)</f>
        <v>3266593682.441</v>
      </c>
      <c r="J8" s="27">
        <f>SUM(J4:J7)</f>
        <v>2652283795.9479995</v>
      </c>
      <c r="K8" s="27">
        <f t="shared" si="7"/>
        <v>2712130328.8840003</v>
      </c>
      <c r="L8" s="27">
        <f t="shared" si="7"/>
        <v>2325700593.9559999</v>
      </c>
      <c r="M8" s="27">
        <f t="shared" si="7"/>
        <v>3115680997.1859999</v>
      </c>
      <c r="N8" s="27">
        <f t="shared" si="7"/>
        <v>2294629318.448</v>
      </c>
      <c r="O8" s="22">
        <f>SUM(O4:O7)</f>
        <v>1370319574.625</v>
      </c>
      <c r="P8" s="27">
        <f>SUM(P4:P7)</f>
        <v>1732669358.4310002</v>
      </c>
      <c r="Q8" s="27">
        <f t="shared" si="7"/>
        <v>481914671.33200002</v>
      </c>
      <c r="R8" s="27">
        <f t="shared" si="7"/>
        <v>2201060031.006</v>
      </c>
      <c r="S8" s="27">
        <f t="shared" si="7"/>
        <v>731227676.61599982</v>
      </c>
      <c r="T8" s="27">
        <f t="shared" si="7"/>
        <v>578942897.49300003</v>
      </c>
      <c r="U8" s="27">
        <f>SUM(U4:U7)</f>
        <v>804028624.95099998</v>
      </c>
      <c r="V8" s="27">
        <f>SUM(V4:V7)</f>
        <v>1354741253.1120002</v>
      </c>
      <c r="W8" s="27">
        <f>SUM(W4:W7)</f>
        <v>916112803.14899993</v>
      </c>
      <c r="X8" s="27">
        <f t="shared" si="7"/>
        <v>910484249.07300007</v>
      </c>
      <c r="Y8" s="27">
        <f t="shared" si="7"/>
        <v>1073186183.279</v>
      </c>
      <c r="Z8" s="27">
        <f t="shared" si="7"/>
        <v>683497689.33200002</v>
      </c>
      <c r="AA8" s="27">
        <f t="shared" si="7"/>
        <v>826453381.99099994</v>
      </c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5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33"/>
    </row>
    <row r="9" spans="1:66" s="7" customFormat="1">
      <c r="A9" s="1" t="s">
        <v>39</v>
      </c>
      <c r="B9" s="7">
        <v>1592656922.8529999</v>
      </c>
      <c r="C9" s="7">
        <v>1373085794.8139999</v>
      </c>
      <c r="D9" s="7">
        <v>1725935661.717</v>
      </c>
      <c r="E9" s="7">
        <v>1928745094.0799999</v>
      </c>
      <c r="F9" s="7">
        <v>1688597444.181</v>
      </c>
      <c r="G9" s="7">
        <v>903933407.90199995</v>
      </c>
      <c r="H9" s="7">
        <v>2045965613.497</v>
      </c>
      <c r="I9" s="7">
        <v>1150591926.4289999</v>
      </c>
      <c r="J9" s="7">
        <v>1328315048.336</v>
      </c>
      <c r="K9" s="7">
        <v>1963508613.247</v>
      </c>
      <c r="L9" s="7">
        <v>991479695.949</v>
      </c>
      <c r="M9" s="7">
        <v>1379295962.651</v>
      </c>
      <c r="N9" s="7">
        <v>969966381.926</v>
      </c>
      <c r="O9" s="29">
        <v>2179130594.8390002</v>
      </c>
      <c r="P9" s="8">
        <v>2172301063.7550001</v>
      </c>
      <c r="Q9" s="8">
        <v>1584826503.8870001</v>
      </c>
      <c r="R9" s="8">
        <v>1592611898.2290001</v>
      </c>
      <c r="S9" s="8">
        <v>2030355233.9119999</v>
      </c>
      <c r="T9" s="8">
        <v>622390957.40100002</v>
      </c>
      <c r="U9" s="8">
        <v>1774839857.0420001</v>
      </c>
      <c r="V9" s="8">
        <v>1275507306.335</v>
      </c>
      <c r="W9" s="8">
        <v>1410245675.253</v>
      </c>
      <c r="X9" s="8">
        <v>1089496648.0899999</v>
      </c>
      <c r="Y9" s="8">
        <v>896746538.56400001</v>
      </c>
      <c r="Z9" s="8">
        <v>669244579.31700003</v>
      </c>
      <c r="AA9" s="8">
        <v>990506650.43799996</v>
      </c>
      <c r="AB9" s="6">
        <f t="shared" ref="AB9:AG9" si="8">B9/B$18*100</f>
        <v>21.975236129759647</v>
      </c>
      <c r="AC9" s="5">
        <f t="shared" si="8"/>
        <v>25.661321539106797</v>
      </c>
      <c r="AD9" s="5">
        <f t="shared" si="8"/>
        <v>26.72375388467001</v>
      </c>
      <c r="AE9" s="5">
        <f t="shared" si="8"/>
        <v>23.532843738499473</v>
      </c>
      <c r="AF9" s="5">
        <f t="shared" si="8"/>
        <v>24.288817413237489</v>
      </c>
      <c r="AG9" s="5">
        <f t="shared" si="8"/>
        <v>22.457140816231821</v>
      </c>
      <c r="AH9" s="5">
        <f t="shared" ref="AH9:AH17" si="9">H9/H$18*100</f>
        <v>23.394814955170993</v>
      </c>
      <c r="AI9" s="5">
        <f t="shared" ref="AI9:AI17" si="10">I9/I$18*100</f>
        <v>23.598601770777776</v>
      </c>
      <c r="AJ9" s="5">
        <f t="shared" ref="AJ9:AJ17" si="11">J9/J$18*100</f>
        <v>22.352012742797168</v>
      </c>
      <c r="AK9" s="5">
        <f t="shared" ref="AK9:AK17" si="12">K9/K$18*100</f>
        <v>21.581582859815565</v>
      </c>
      <c r="AL9" s="5">
        <f t="shared" ref="AL9:AL17" si="13">L9/L$18*100</f>
        <v>24.316923236211451</v>
      </c>
      <c r="AM9" s="5">
        <f t="shared" ref="AM9:AM17" si="14">M9/M$18*100</f>
        <v>24.160990983867233</v>
      </c>
      <c r="AN9" s="20">
        <f t="shared" ref="AN9:AN17" si="15">N9/N$18*100</f>
        <v>23.36147836355854</v>
      </c>
      <c r="AO9" s="5">
        <f t="shared" ref="AO9:AO17" si="16">O9/O$18*100</f>
        <v>28.641766427137625</v>
      </c>
      <c r="AP9" s="5">
        <f t="shared" ref="AP9:AP17" si="17">P9/P$18*100</f>
        <v>33.237368646554074</v>
      </c>
      <c r="AQ9" s="5">
        <f t="shared" ref="AQ9:AQ17" si="18">Q9/Q$18*100</f>
        <v>31.35576581507426</v>
      </c>
      <c r="AR9" s="5">
        <f t="shared" ref="AR9:AR17" si="19">R9/R$18*100</f>
        <v>28.872664954859218</v>
      </c>
      <c r="AS9" s="5">
        <f t="shared" ref="AS9:AT17" si="20">S9/S$18*100</f>
        <v>29.529832946673771</v>
      </c>
      <c r="AT9" s="5">
        <f t="shared" si="20"/>
        <v>25.535908875979878</v>
      </c>
      <c r="AU9" s="5">
        <f t="shared" ref="AU9:AU17" si="21">U9/U$18*100</f>
        <v>25.994997498221228</v>
      </c>
      <c r="AV9" s="5">
        <f t="shared" ref="AV9:AV17" si="22">V9/V$18*100</f>
        <v>25.791261987201842</v>
      </c>
      <c r="AW9" s="5">
        <f t="shared" ref="AW9:AW17" si="23">W9/W$18*100</f>
        <v>27.91420826579235</v>
      </c>
      <c r="AX9" s="5">
        <f t="shared" ref="AX9:AX17" si="24">X9/X$18*100</f>
        <v>22.269143412713134</v>
      </c>
      <c r="AY9" s="5">
        <f t="shared" ref="AY9:AY17" si="25">Y9/Y$18*100</f>
        <v>26.408903483067665</v>
      </c>
      <c r="AZ9" s="5">
        <f t="shared" ref="AZ9:AZ17" si="26">Z9/Z$18*100</f>
        <v>20.153305212014999</v>
      </c>
      <c r="BA9" s="5">
        <f t="shared" ref="BA9:BA17" si="27">AA9/AA$18*100</f>
        <v>24.131326921146094</v>
      </c>
      <c r="BB9" s="16">
        <f>AO9/AB9</f>
        <v>1.3033655819675096</v>
      </c>
      <c r="BC9" s="16">
        <f>AP9/AC9</f>
        <v>1.2952321491276937</v>
      </c>
      <c r="BD9" s="16">
        <f>AQ9/AD9</f>
        <v>1.173329388917228</v>
      </c>
      <c r="BE9" s="16">
        <f>AR9/AE9</f>
        <v>1.2269093049567934</v>
      </c>
      <c r="BF9" s="16">
        <f>AS9/AF9</f>
        <v>1.2157789506285273</v>
      </c>
      <c r="BG9" s="16">
        <f>AT9/AG9</f>
        <v>1.1370952822953646</v>
      </c>
      <c r="BH9" s="16">
        <f>AU9/AH9</f>
        <v>1.1111435396275922</v>
      </c>
      <c r="BI9" s="16">
        <f>AV9/AI9</f>
        <v>1.0929148361297933</v>
      </c>
      <c r="BJ9" s="16">
        <f>AW9/AJ9</f>
        <v>1.2488453987119157</v>
      </c>
      <c r="BK9" s="16">
        <f>AX9/AK9</f>
        <v>1.0318586712273914</v>
      </c>
      <c r="BL9" s="16">
        <f>AY9/AL9</f>
        <v>1.0860298083986608</v>
      </c>
      <c r="BM9" s="16">
        <f>AZ9/AM9</f>
        <v>0.83412577015039469</v>
      </c>
      <c r="BN9" s="32">
        <f>BA9/AN9</f>
        <v>1.0329537602718002</v>
      </c>
    </row>
    <row r="10" spans="1:66" s="7" customFormat="1">
      <c r="A10" s="1" t="s">
        <v>40</v>
      </c>
      <c r="B10" s="7">
        <v>1356043026.013</v>
      </c>
      <c r="C10" s="7">
        <v>927350278.33299994</v>
      </c>
      <c r="D10" s="7">
        <v>1251714002.3800001</v>
      </c>
      <c r="E10" s="7">
        <v>1528881642.325</v>
      </c>
      <c r="F10" s="7">
        <v>1316046682.652</v>
      </c>
      <c r="G10" s="7">
        <v>705519675.32099998</v>
      </c>
      <c r="H10" s="7">
        <v>1531130021.392</v>
      </c>
      <c r="I10" s="7">
        <v>905473928.68799996</v>
      </c>
      <c r="J10" s="7">
        <v>1088485632.4809999</v>
      </c>
      <c r="K10" s="7">
        <v>1766308239.5580001</v>
      </c>
      <c r="L10" s="7">
        <v>794967819.28299999</v>
      </c>
      <c r="M10" s="7">
        <v>956263228.62899995</v>
      </c>
      <c r="N10" s="7">
        <v>725388215.48800004</v>
      </c>
      <c r="O10" s="29">
        <v>1397533946.0139999</v>
      </c>
      <c r="P10" s="8">
        <v>1093514737.855</v>
      </c>
      <c r="Q10" s="8">
        <v>1016201742.382</v>
      </c>
      <c r="R10" s="8">
        <v>1152348179.99</v>
      </c>
      <c r="S10" s="8">
        <v>1309292549.296</v>
      </c>
      <c r="T10" s="8">
        <v>439797576.22100002</v>
      </c>
      <c r="U10" s="8">
        <v>1159404101.48</v>
      </c>
      <c r="V10" s="8">
        <v>969542530.50399995</v>
      </c>
      <c r="W10" s="8">
        <v>994690461.43499994</v>
      </c>
      <c r="X10" s="8">
        <v>1037330824.318</v>
      </c>
      <c r="Y10" s="8">
        <v>742185624.94599998</v>
      </c>
      <c r="Z10" s="8">
        <v>560690193.472</v>
      </c>
      <c r="AA10" s="8">
        <v>748890753.66400003</v>
      </c>
      <c r="AB10" s="6">
        <f t="shared" ref="AB10:AB17" si="28">B10/B$18*100</f>
        <v>18.710473844780395</v>
      </c>
      <c r="AC10" s="5">
        <f t="shared" ref="AC10:AG17" si="29">C10/C$18*100</f>
        <v>17.331061002569673</v>
      </c>
      <c r="AD10" s="5">
        <f t="shared" si="29"/>
        <v>19.381079883546214</v>
      </c>
      <c r="AE10" s="5">
        <f t="shared" si="29"/>
        <v>18.654063149104942</v>
      </c>
      <c r="AF10" s="5">
        <f t="shared" si="29"/>
        <v>18.930040248719571</v>
      </c>
      <c r="AG10" s="5">
        <f t="shared" si="29"/>
        <v>17.52778972300532</v>
      </c>
      <c r="AH10" s="5">
        <f t="shared" si="9"/>
        <v>17.507871728864409</v>
      </c>
      <c r="AI10" s="5">
        <f t="shared" si="10"/>
        <v>18.571239868897433</v>
      </c>
      <c r="AJ10" s="5">
        <f t="shared" si="11"/>
        <v>18.316320934589502</v>
      </c>
      <c r="AK10" s="5">
        <f t="shared" si="12"/>
        <v>19.414087298022288</v>
      </c>
      <c r="AL10" s="5">
        <f t="shared" si="13"/>
        <v>19.497294312477269</v>
      </c>
      <c r="AM10" s="5">
        <f t="shared" si="14"/>
        <v>16.750768414273288</v>
      </c>
      <c r="AN10" s="20">
        <f t="shared" si="15"/>
        <v>17.470854059554505</v>
      </c>
      <c r="AO10" s="5">
        <f t="shared" si="16"/>
        <v>18.368720511992219</v>
      </c>
      <c r="AP10" s="5">
        <f t="shared" si="17"/>
        <v>16.73136061522721</v>
      </c>
      <c r="AQ10" s="5">
        <f t="shared" si="18"/>
        <v>20.105534439795271</v>
      </c>
      <c r="AR10" s="5">
        <f t="shared" si="19"/>
        <v>20.891067653827751</v>
      </c>
      <c r="AS10" s="5">
        <f t="shared" si="20"/>
        <v>19.042574231968739</v>
      </c>
      <c r="AT10" s="5">
        <f t="shared" si="20"/>
        <v>18.044334829595691</v>
      </c>
      <c r="AU10" s="5">
        <f t="shared" si="21"/>
        <v>16.981085137241667</v>
      </c>
      <c r="AV10" s="5">
        <f t="shared" si="22"/>
        <v>19.604533261211891</v>
      </c>
      <c r="AW10" s="5">
        <f t="shared" si="23"/>
        <v>19.688765714890366</v>
      </c>
      <c r="AX10" s="5">
        <f t="shared" si="24"/>
        <v>21.202882022320104</v>
      </c>
      <c r="AY10" s="5">
        <f t="shared" si="25"/>
        <v>21.857133195190261</v>
      </c>
      <c r="AZ10" s="5">
        <f t="shared" si="26"/>
        <v>16.884351323333792</v>
      </c>
      <c r="BA10" s="5">
        <f t="shared" si="27"/>
        <v>18.244933132854982</v>
      </c>
      <c r="BB10" s="16">
        <f>AO10/AB10</f>
        <v>0.98173465110379798</v>
      </c>
      <c r="BC10" s="16">
        <f>AP10/AC10</f>
        <v>0.96539736446294055</v>
      </c>
      <c r="BD10" s="16">
        <f>AQ10/AD10</f>
        <v>1.0373794732079966</v>
      </c>
      <c r="BE10" s="16">
        <f>AR10/AE10</f>
        <v>1.1199204959714175</v>
      </c>
      <c r="BF10" s="16">
        <f>AS10/AF10</f>
        <v>1.0059447302684303</v>
      </c>
      <c r="BG10" s="16">
        <f>AT10/AG10</f>
        <v>1.0294700652365998</v>
      </c>
      <c r="BH10" s="16">
        <f>AU10/AH10</f>
        <v>0.96991144327644041</v>
      </c>
      <c r="BI10" s="16">
        <f>AV10/AI10</f>
        <v>1.055639440317875</v>
      </c>
      <c r="BJ10" s="16">
        <f>AW10/AJ10</f>
        <v>1.0749301557448181</v>
      </c>
      <c r="BK10" s="16">
        <f>AX10/AK10</f>
        <v>1.0921390069405961</v>
      </c>
      <c r="BL10" s="16">
        <f>AY10/AL10</f>
        <v>1.1210341724801691</v>
      </c>
      <c r="BM10" s="16">
        <f>AZ10/AM10</f>
        <v>1.0079747332036826</v>
      </c>
      <c r="BN10" s="32">
        <f>BA10/AN10</f>
        <v>1.044306882231504</v>
      </c>
    </row>
    <row r="11" spans="1:66" s="7" customFormat="1">
      <c r="A11" s="1" t="s">
        <v>41</v>
      </c>
      <c r="B11" s="7">
        <v>540845256.33000004</v>
      </c>
      <c r="C11" s="7">
        <v>336512023.63800001</v>
      </c>
      <c r="D11" s="7">
        <v>406518472.51700002</v>
      </c>
      <c r="E11" s="7">
        <v>630465569.40600002</v>
      </c>
      <c r="F11" s="7">
        <v>455652686.528</v>
      </c>
      <c r="G11" s="7">
        <v>339413603.51899999</v>
      </c>
      <c r="H11" s="7">
        <v>579848400.36699998</v>
      </c>
      <c r="I11" s="7">
        <v>344455717.16600001</v>
      </c>
      <c r="J11" s="7">
        <v>466770253.824</v>
      </c>
      <c r="K11" s="7">
        <v>738530776.88100004</v>
      </c>
      <c r="L11" s="7">
        <v>282656559.33600003</v>
      </c>
      <c r="M11" s="7">
        <v>445303816.37599999</v>
      </c>
      <c r="N11" s="7">
        <v>314955073.755</v>
      </c>
      <c r="O11" s="29">
        <v>332557534.41900003</v>
      </c>
      <c r="P11" s="8">
        <v>229286880.46799999</v>
      </c>
      <c r="Q11" s="8">
        <v>275475858.61299998</v>
      </c>
      <c r="R11" s="8">
        <v>383501247.17500001</v>
      </c>
      <c r="S11" s="8">
        <v>245849519.23899999</v>
      </c>
      <c r="T11" s="8">
        <v>178216210.78999999</v>
      </c>
      <c r="U11" s="8">
        <v>287498947.12199998</v>
      </c>
      <c r="V11" s="8">
        <v>262113506.62200001</v>
      </c>
      <c r="W11" s="8">
        <v>277348497.03299999</v>
      </c>
      <c r="X11" s="8">
        <v>322447078.25800002</v>
      </c>
      <c r="Y11" s="8">
        <v>204246608.55000001</v>
      </c>
      <c r="Z11" s="8">
        <v>208812219.271</v>
      </c>
      <c r="AA11" s="8">
        <v>249905041.917</v>
      </c>
      <c r="AB11" s="6">
        <f t="shared" si="28"/>
        <v>7.4624999565013814</v>
      </c>
      <c r="AC11" s="5">
        <f t="shared" si="29"/>
        <v>6.2890048625985395</v>
      </c>
      <c r="AD11" s="5">
        <f t="shared" si="29"/>
        <v>6.2943827224178461</v>
      </c>
      <c r="AE11" s="5">
        <f t="shared" si="29"/>
        <v>7.6923839095557032</v>
      </c>
      <c r="AF11" s="5">
        <f t="shared" si="29"/>
        <v>6.5541168175210354</v>
      </c>
      <c r="AG11" s="5">
        <f t="shared" si="29"/>
        <v>8.4323236894871219</v>
      </c>
      <c r="AH11" s="5">
        <f t="shared" si="9"/>
        <v>6.6303392095879721</v>
      </c>
      <c r="AI11" s="5">
        <f t="shared" si="10"/>
        <v>7.0647751912325765</v>
      </c>
      <c r="AJ11" s="5">
        <f t="shared" si="11"/>
        <v>7.8545030973658019</v>
      </c>
      <c r="AK11" s="5">
        <f t="shared" si="12"/>
        <v>8.1174398972581727</v>
      </c>
      <c r="AL11" s="5">
        <f t="shared" si="13"/>
        <v>6.9324040458602711</v>
      </c>
      <c r="AM11" s="5">
        <f t="shared" si="14"/>
        <v>7.8003429168773151</v>
      </c>
      <c r="AN11" s="20">
        <f t="shared" si="15"/>
        <v>7.5856403666387626</v>
      </c>
      <c r="AO11" s="5">
        <f t="shared" si="16"/>
        <v>4.3710254204005219</v>
      </c>
      <c r="AP11" s="5">
        <f t="shared" si="17"/>
        <v>3.5082119596995267</v>
      </c>
      <c r="AQ11" s="5">
        <f t="shared" si="18"/>
        <v>5.450285245224304</v>
      </c>
      <c r="AR11" s="5">
        <f t="shared" si="19"/>
        <v>6.9525431976034957</v>
      </c>
      <c r="AS11" s="5">
        <f t="shared" si="20"/>
        <v>3.5756773553166257</v>
      </c>
      <c r="AT11" s="5">
        <f t="shared" si="20"/>
        <v>7.3119843160313724</v>
      </c>
      <c r="AU11" s="5">
        <f t="shared" si="21"/>
        <v>4.2108218279666296</v>
      </c>
      <c r="AV11" s="5">
        <f t="shared" si="22"/>
        <v>5.3000387266277666</v>
      </c>
      <c r="AW11" s="5">
        <f t="shared" si="23"/>
        <v>5.4897978729803478</v>
      </c>
      <c r="AX11" s="5">
        <f t="shared" si="24"/>
        <v>6.5907685363934849</v>
      </c>
      <c r="AY11" s="5">
        <f t="shared" si="25"/>
        <v>6.0149983746559981</v>
      </c>
      <c r="AZ11" s="5">
        <f t="shared" si="26"/>
        <v>6.2880694398173755</v>
      </c>
      <c r="BA11" s="5">
        <f t="shared" si="27"/>
        <v>6.0883389960836229</v>
      </c>
      <c r="BB11" s="16">
        <f>AO11/AB11</f>
        <v>0.58573205304911991</v>
      </c>
      <c r="BC11" s="16">
        <f>AP11/AC11</f>
        <v>0.55783260409978064</v>
      </c>
      <c r="BD11" s="16">
        <f>AQ11/AD11</f>
        <v>0.86589670275573882</v>
      </c>
      <c r="BE11" s="16">
        <f>AR11/AE11</f>
        <v>0.90382166040450007</v>
      </c>
      <c r="BF11" s="16">
        <f>AS11/AF11</f>
        <v>0.54556204212866843</v>
      </c>
      <c r="BG11" s="16">
        <f>AT11/AG11</f>
        <v>0.86713752760078266</v>
      </c>
      <c r="BH11" s="16">
        <f>AU11/AH11</f>
        <v>0.63508392178147732</v>
      </c>
      <c r="BI11" s="16">
        <f>AV11/AI11</f>
        <v>0.75020628161036784</v>
      </c>
      <c r="BJ11" s="16">
        <f>AW11/AJ11</f>
        <v>0.6989363687209551</v>
      </c>
      <c r="BK11" s="16">
        <f>AX11/AK11</f>
        <v>0.81192698927400109</v>
      </c>
      <c r="BL11" s="16">
        <f>AY11/AL11</f>
        <v>0.86766413712540202</v>
      </c>
      <c r="BM11" s="16">
        <f>AZ11/AM11</f>
        <v>0.80612730835359958</v>
      </c>
      <c r="BN11" s="32">
        <f>BA11/AN11</f>
        <v>0.80261371510041657</v>
      </c>
    </row>
    <row r="12" spans="1:66" s="7" customFormat="1">
      <c r="A12" s="1" t="s">
        <v>42</v>
      </c>
      <c r="B12" s="7">
        <v>366489742.48500001</v>
      </c>
      <c r="C12" s="7">
        <v>229258016.833</v>
      </c>
      <c r="D12" s="7">
        <v>249746239.46399999</v>
      </c>
      <c r="E12" s="7">
        <v>414023873.28600001</v>
      </c>
      <c r="F12" s="7">
        <v>266139731.553</v>
      </c>
      <c r="G12" s="7">
        <v>215401120.32699999</v>
      </c>
      <c r="H12" s="7">
        <v>349472385.53299999</v>
      </c>
      <c r="I12" s="7">
        <v>218247211.81900001</v>
      </c>
      <c r="J12" s="7">
        <v>298126235.648</v>
      </c>
      <c r="K12" s="7">
        <v>444339581.46700001</v>
      </c>
      <c r="L12" s="7">
        <v>177001585.05899999</v>
      </c>
      <c r="M12" s="7">
        <v>289517415.68099999</v>
      </c>
      <c r="N12" s="7">
        <v>230943207.53200001</v>
      </c>
      <c r="O12" s="29">
        <v>226647635.766</v>
      </c>
      <c r="P12" s="8">
        <v>171680933.05700001</v>
      </c>
      <c r="Q12" s="8">
        <v>138737370.99399999</v>
      </c>
      <c r="R12" s="8">
        <v>228710327.61500001</v>
      </c>
      <c r="S12" s="8">
        <v>128917712.12800001</v>
      </c>
      <c r="T12" s="8">
        <v>76772421.778999999</v>
      </c>
      <c r="U12" s="8">
        <v>333093791.30000001</v>
      </c>
      <c r="V12" s="8">
        <v>266193620.82100001</v>
      </c>
      <c r="W12" s="8">
        <v>314207353.046</v>
      </c>
      <c r="X12" s="8">
        <v>192305220.477</v>
      </c>
      <c r="Y12" s="8">
        <v>129492490.62199999</v>
      </c>
      <c r="Z12" s="8">
        <v>180560856.67899999</v>
      </c>
      <c r="AA12" s="8">
        <v>279302992.06199998</v>
      </c>
      <c r="AB12" s="6">
        <f t="shared" si="28"/>
        <v>5.0567692983217754</v>
      </c>
      <c r="AC12" s="5">
        <f t="shared" si="29"/>
        <v>4.2845565132122712</v>
      </c>
      <c r="AD12" s="5">
        <f t="shared" si="29"/>
        <v>3.8669790451042614</v>
      </c>
      <c r="AE12" s="5">
        <f t="shared" si="29"/>
        <v>5.0515535432613365</v>
      </c>
      <c r="AF12" s="5">
        <f t="shared" si="29"/>
        <v>3.8281589068933592</v>
      </c>
      <c r="AG12" s="5">
        <f t="shared" si="29"/>
        <v>5.3513823572299799</v>
      </c>
      <c r="AH12" s="5">
        <f t="shared" si="9"/>
        <v>3.9960797667133918</v>
      </c>
      <c r="AI12" s="5">
        <f t="shared" si="10"/>
        <v>4.4762429850206145</v>
      </c>
      <c r="AJ12" s="5">
        <f t="shared" si="11"/>
        <v>5.0166723824396859</v>
      </c>
      <c r="AK12" s="5">
        <f t="shared" si="12"/>
        <v>4.8838856273046103</v>
      </c>
      <c r="AL12" s="5">
        <f t="shared" si="13"/>
        <v>4.3411216328012951</v>
      </c>
      <c r="AM12" s="5">
        <f t="shared" si="14"/>
        <v>5.0714479410907387</v>
      </c>
      <c r="AN12" s="20">
        <f t="shared" si="15"/>
        <v>5.5622285952393273</v>
      </c>
      <c r="AO12" s="5">
        <f t="shared" si="16"/>
        <v>2.9789810029042116</v>
      </c>
      <c r="AP12" s="5">
        <f t="shared" si="17"/>
        <v>2.6268101400899786</v>
      </c>
      <c r="AQ12" s="5">
        <f t="shared" si="18"/>
        <v>2.7449165596470331</v>
      </c>
      <c r="AR12" s="5">
        <f t="shared" si="19"/>
        <v>4.1463188039013845</v>
      </c>
      <c r="AS12" s="5">
        <f t="shared" si="20"/>
        <v>1.8750012014755739</v>
      </c>
      <c r="AT12" s="5">
        <f t="shared" si="20"/>
        <v>3.1498747586619213</v>
      </c>
      <c r="AU12" s="5">
        <f t="shared" si="21"/>
        <v>4.8786217174249664</v>
      </c>
      <c r="AV12" s="5">
        <f t="shared" si="22"/>
        <v>5.3825402487448599</v>
      </c>
      <c r="AW12" s="5">
        <f t="shared" si="23"/>
        <v>6.2193769819544986</v>
      </c>
      <c r="AX12" s="5">
        <f t="shared" si="24"/>
        <v>3.9306890400473899</v>
      </c>
      <c r="AY12" s="5">
        <f t="shared" si="25"/>
        <v>3.8135131160858973</v>
      </c>
      <c r="AZ12" s="5">
        <f t="shared" si="26"/>
        <v>5.4373216705146481</v>
      </c>
      <c r="BA12" s="5">
        <f t="shared" si="27"/>
        <v>6.8045497811872355</v>
      </c>
      <c r="BB12" s="16">
        <f>AO12/AB12</f>
        <v>0.58910755606210208</v>
      </c>
      <c r="BC12" s="16">
        <f>AP12/AC12</f>
        <v>0.61308798985138691</v>
      </c>
      <c r="BD12" s="16">
        <f>AQ12/AD12</f>
        <v>0.70983486789828842</v>
      </c>
      <c r="BE12" s="16">
        <f>AR12/AE12</f>
        <v>0.82080072365707857</v>
      </c>
      <c r="BF12" s="16">
        <f>AS12/AF12</f>
        <v>0.48979189398310047</v>
      </c>
      <c r="BG12" s="16">
        <f>AT12/AG12</f>
        <v>0.58860954953186739</v>
      </c>
      <c r="BH12" s="16">
        <f>AU12/AH12</f>
        <v>1.2208519354550893</v>
      </c>
      <c r="BI12" s="16">
        <f>AV12/AI12</f>
        <v>1.2024682902061161</v>
      </c>
      <c r="BJ12" s="16">
        <f>AW12/AJ12</f>
        <v>1.2397415074830775</v>
      </c>
      <c r="BK12" s="16">
        <f>AX12/AK12</f>
        <v>0.80482823309208318</v>
      </c>
      <c r="BL12" s="16">
        <f>AY12/AL12</f>
        <v>0.87846262755486626</v>
      </c>
      <c r="BM12" s="16">
        <f>AZ12/AM12</f>
        <v>1.0721438401170336</v>
      </c>
      <c r="BN12" s="32">
        <f>BA12/AN12</f>
        <v>1.2233495378113735</v>
      </c>
    </row>
    <row r="13" spans="1:66" s="7" customFormat="1">
      <c r="A13" s="1" t="s">
        <v>43</v>
      </c>
      <c r="B13" s="7">
        <v>1326258487.638</v>
      </c>
      <c r="C13" s="7">
        <v>1163136623.76</v>
      </c>
      <c r="D13" s="7">
        <v>1248700641.3770001</v>
      </c>
      <c r="E13" s="7">
        <v>1511341421.477</v>
      </c>
      <c r="F13" s="7">
        <v>1342654100.2160001</v>
      </c>
      <c r="G13" s="7">
        <v>757651885.95099998</v>
      </c>
      <c r="H13" s="7">
        <v>1856631118.5039999</v>
      </c>
      <c r="I13" s="7">
        <v>961643832.02900004</v>
      </c>
      <c r="J13" s="7">
        <v>1127505425.7260001</v>
      </c>
      <c r="K13" s="7">
        <v>1611807779.622</v>
      </c>
      <c r="L13" s="7">
        <v>791858211.71800005</v>
      </c>
      <c r="M13" s="7">
        <v>1103107941.6029999</v>
      </c>
      <c r="N13" s="7">
        <v>769691211.45500004</v>
      </c>
      <c r="O13" s="29">
        <v>1741829537.6900001</v>
      </c>
      <c r="P13" s="8">
        <v>1663437584.1730001</v>
      </c>
      <c r="Q13" s="8">
        <v>988421377.55499995</v>
      </c>
      <c r="R13" s="8">
        <v>1012720065.7130001</v>
      </c>
      <c r="S13" s="8">
        <v>1586166354.6589999</v>
      </c>
      <c r="T13" s="8">
        <v>507219218.88499999</v>
      </c>
      <c r="U13" s="8">
        <v>1822340414.4460001</v>
      </c>
      <c r="V13" s="8">
        <v>909681871.61099994</v>
      </c>
      <c r="W13" s="8">
        <v>908945973.046</v>
      </c>
      <c r="X13" s="8">
        <v>904571000.05200005</v>
      </c>
      <c r="Y13" s="8">
        <v>653220381.54299998</v>
      </c>
      <c r="Z13" s="8">
        <v>678745295.60000002</v>
      </c>
      <c r="AA13" s="8">
        <v>738658555.38800001</v>
      </c>
      <c r="AB13" s="6">
        <f t="shared" si="28"/>
        <v>18.299511349082305</v>
      </c>
      <c r="AC13" s="5">
        <f t="shared" si="29"/>
        <v>21.737624122941018</v>
      </c>
      <c r="AD13" s="5">
        <f t="shared" si="29"/>
        <v>19.334422108522482</v>
      </c>
      <c r="AE13" s="5">
        <f t="shared" si="29"/>
        <v>18.440052869767513</v>
      </c>
      <c r="AF13" s="5">
        <f t="shared" si="29"/>
        <v>19.312761843660287</v>
      </c>
      <c r="AG13" s="5">
        <f t="shared" si="29"/>
        <v>18.822951938435125</v>
      </c>
      <c r="AH13" s="5">
        <f t="shared" si="9"/>
        <v>21.229849207080491</v>
      </c>
      <c r="AI13" s="5">
        <f t="shared" si="10"/>
        <v>19.723282700069806</v>
      </c>
      <c r="AJ13" s="5">
        <f t="shared" si="11"/>
        <v>18.972920373800957</v>
      </c>
      <c r="AK13" s="5">
        <f t="shared" si="12"/>
        <v>17.715920834431149</v>
      </c>
      <c r="AL13" s="5">
        <f t="shared" si="13"/>
        <v>19.421028415392538</v>
      </c>
      <c r="AM13" s="5">
        <f t="shared" si="14"/>
        <v>19.323032730464217</v>
      </c>
      <c r="AN13" s="20">
        <f t="shared" si="15"/>
        <v>18.53788432061241</v>
      </c>
      <c r="AO13" s="5">
        <f t="shared" si="16"/>
        <v>22.894027045722805</v>
      </c>
      <c r="AP13" s="5">
        <f t="shared" si="17"/>
        <v>25.451485122472388</v>
      </c>
      <c r="AQ13" s="5">
        <f t="shared" si="18"/>
        <v>19.55590038733823</v>
      </c>
      <c r="AR13" s="5">
        <f t="shared" si="19"/>
        <v>18.359731697916828</v>
      </c>
      <c r="AS13" s="5">
        <f t="shared" si="20"/>
        <v>23.069474098119759</v>
      </c>
      <c r="AT13" s="5">
        <f t="shared" si="20"/>
        <v>20.810559021743654</v>
      </c>
      <c r="AU13" s="5">
        <f t="shared" si="21"/>
        <v>26.690709207636527</v>
      </c>
      <c r="AV13" s="5">
        <f t="shared" si="22"/>
        <v>18.394127073361798</v>
      </c>
      <c r="AW13" s="5">
        <f t="shared" si="23"/>
        <v>17.991551145446667</v>
      </c>
      <c r="AX13" s="5">
        <f t="shared" si="24"/>
        <v>18.489291694888529</v>
      </c>
      <c r="AY13" s="5">
        <f t="shared" si="25"/>
        <v>19.237134761586304</v>
      </c>
      <c r="AZ13" s="5">
        <f t="shared" si="26"/>
        <v>20.439405153503458</v>
      </c>
      <c r="BA13" s="5">
        <f t="shared" si="27"/>
        <v>17.995650079973956</v>
      </c>
      <c r="BB13" s="16">
        <f>AO13/AB13</f>
        <v>1.2510731357245179</v>
      </c>
      <c r="BC13" s="16">
        <f>AP13/AC13</f>
        <v>1.1708494441953254</v>
      </c>
      <c r="BD13" s="16">
        <f>AQ13/AD13</f>
        <v>1.0114551279356896</v>
      </c>
      <c r="BE13" s="16">
        <f>AR13/AE13</f>
        <v>0.99564420056612901</v>
      </c>
      <c r="BF13" s="16">
        <f>AS13/AF13</f>
        <v>1.1945196800369944</v>
      </c>
      <c r="BG13" s="16">
        <f>AT13/AG13</f>
        <v>1.1055948657686352</v>
      </c>
      <c r="BH13" s="16">
        <f>AU13/AH13</f>
        <v>1.2572255670442893</v>
      </c>
      <c r="BI13" s="16">
        <f>AV13/AI13</f>
        <v>0.93260981719319447</v>
      </c>
      <c r="BJ13" s="16">
        <f>AW13/AJ13</f>
        <v>0.94827526764359227</v>
      </c>
      <c r="BK13" s="16">
        <f>AX13/AK13</f>
        <v>1.0436540029550325</v>
      </c>
      <c r="BL13" s="16">
        <f>AY13/AL13</f>
        <v>0.99053120927105565</v>
      </c>
      <c r="BM13" s="16">
        <f>AZ13/AM13</f>
        <v>1.0577741826871305</v>
      </c>
      <c r="BN13" s="32">
        <f>BA13/AN13</f>
        <v>0.97074993935335219</v>
      </c>
    </row>
    <row r="14" spans="1:66" s="7" customFormat="1">
      <c r="A14" s="8" t="s">
        <v>44</v>
      </c>
      <c r="B14" s="7">
        <v>1235064167.1300001</v>
      </c>
      <c r="C14" s="7">
        <v>787903818.671</v>
      </c>
      <c r="D14" s="7">
        <v>1012458622.408</v>
      </c>
      <c r="E14" s="7">
        <v>1273678959.503</v>
      </c>
      <c r="F14" s="7">
        <v>1181732487.4820001</v>
      </c>
      <c r="G14" s="7">
        <v>611853743.00300002</v>
      </c>
      <c r="H14" s="7">
        <v>1425608399.783</v>
      </c>
      <c r="I14" s="7">
        <v>788403267.86800003</v>
      </c>
      <c r="J14" s="7">
        <v>950916308.89199996</v>
      </c>
      <c r="K14" s="7">
        <v>1545547197.096</v>
      </c>
      <c r="L14" s="7">
        <v>633549056.63999999</v>
      </c>
      <c r="M14" s="7">
        <v>852904326.33099997</v>
      </c>
      <c r="N14" s="7">
        <v>640218363.76699996</v>
      </c>
      <c r="O14" s="29">
        <v>1115642147.437</v>
      </c>
      <c r="P14" s="8">
        <v>759792505.89300001</v>
      </c>
      <c r="Q14" s="8">
        <v>671729798.71899998</v>
      </c>
      <c r="R14" s="8">
        <v>707765275.21800005</v>
      </c>
      <c r="S14" s="8">
        <v>1037637555.087</v>
      </c>
      <c r="T14" s="8">
        <v>359204265.04699999</v>
      </c>
      <c r="U14" s="8">
        <v>802584966.23099995</v>
      </c>
      <c r="V14" s="8">
        <v>727242210.671</v>
      </c>
      <c r="W14" s="8">
        <v>607355383.36399996</v>
      </c>
      <c r="X14" s="8">
        <v>812168769.17400002</v>
      </c>
      <c r="Y14" s="8">
        <v>498053256.72100002</v>
      </c>
      <c r="Z14" s="8">
        <v>568024008.07799995</v>
      </c>
      <c r="AA14" s="8">
        <v>558762570.73800004</v>
      </c>
      <c r="AB14" s="6">
        <f t="shared" si="28"/>
        <v>17.041226091221247</v>
      </c>
      <c r="AC14" s="5">
        <f t="shared" si="29"/>
        <v>14.724974440177263</v>
      </c>
      <c r="AD14" s="5">
        <f t="shared" si="29"/>
        <v>15.676537453734992</v>
      </c>
      <c r="AE14" s="5">
        <f t="shared" si="29"/>
        <v>15.540305465453836</v>
      </c>
      <c r="AF14" s="5">
        <f t="shared" si="29"/>
        <v>16.998062337860915</v>
      </c>
      <c r="AG14" s="5">
        <f t="shared" si="29"/>
        <v>15.200772031922249</v>
      </c>
      <c r="AH14" s="5">
        <f t="shared" si="9"/>
        <v>16.301273340784633</v>
      </c>
      <c r="AI14" s="5">
        <f t="shared" si="10"/>
        <v>16.170124547058386</v>
      </c>
      <c r="AJ14" s="5">
        <f t="shared" si="11"/>
        <v>16.001394759710021</v>
      </c>
      <c r="AK14" s="5">
        <f t="shared" si="12"/>
        <v>16.987628509927539</v>
      </c>
      <c r="AL14" s="5">
        <f t="shared" si="13"/>
        <v>15.538355288196962</v>
      </c>
      <c r="AM14" s="5">
        <f t="shared" si="14"/>
        <v>14.940240743529815</v>
      </c>
      <c r="AN14" s="20">
        <f t="shared" si="15"/>
        <v>15.419552400772449</v>
      </c>
      <c r="AO14" s="5">
        <f t="shared" si="16"/>
        <v>14.663628641091901</v>
      </c>
      <c r="AP14" s="5">
        <f t="shared" si="17"/>
        <v>11.6252318956204</v>
      </c>
      <c r="AQ14" s="5">
        <f t="shared" si="18"/>
        <v>13.29016280834594</v>
      </c>
      <c r="AR14" s="5">
        <f t="shared" si="19"/>
        <v>12.831167267290313</v>
      </c>
      <c r="AS14" s="5">
        <f t="shared" si="20"/>
        <v>15.091577645689055</v>
      </c>
      <c r="AT14" s="5">
        <f t="shared" si="20"/>
        <v>14.737693841836618</v>
      </c>
      <c r="AU14" s="5">
        <f t="shared" si="21"/>
        <v>11.754972769236781</v>
      </c>
      <c r="AV14" s="5">
        <f t="shared" si="22"/>
        <v>14.70512500431054</v>
      </c>
      <c r="AW14" s="5">
        <f t="shared" si="23"/>
        <v>12.021908636260349</v>
      </c>
      <c r="AX14" s="5">
        <f t="shared" si="24"/>
        <v>16.600604350430697</v>
      </c>
      <c r="AY14" s="5">
        <f t="shared" si="25"/>
        <v>14.66751174443891</v>
      </c>
      <c r="AZ14" s="5">
        <f t="shared" si="26"/>
        <v>17.105198243414772</v>
      </c>
      <c r="BA14" s="5">
        <f t="shared" si="27"/>
        <v>13.612914420934219</v>
      </c>
      <c r="BB14" s="16">
        <f>AO14/AB14</f>
        <v>0.86047967221359967</v>
      </c>
      <c r="BC14" s="16">
        <f>AP14/AC14</f>
        <v>0.78949080304688479</v>
      </c>
      <c r="BD14" s="16">
        <f>AQ14/AD14</f>
        <v>0.84777412407352171</v>
      </c>
      <c r="BE14" s="16">
        <f>AR14/AE14</f>
        <v>0.82567020936712299</v>
      </c>
      <c r="BF14" s="16">
        <f>AS14/AF14</f>
        <v>0.88784105774659861</v>
      </c>
      <c r="BG14" s="16">
        <f>AT14/AG14</f>
        <v>0.96953587692038623</v>
      </c>
      <c r="BH14" s="16">
        <f>AU14/AH14</f>
        <v>0.72110764131699279</v>
      </c>
      <c r="BI14" s="16">
        <f>AV14/AI14</f>
        <v>0.90940084979034042</v>
      </c>
      <c r="BJ14" s="16">
        <f>AW14/AJ14</f>
        <v>0.75130379674966608</v>
      </c>
      <c r="BK14" s="16">
        <f>AX14/AK14</f>
        <v>0.97721729320424766</v>
      </c>
      <c r="BL14" s="16">
        <f>AY14/AL14</f>
        <v>0.9439552302926455</v>
      </c>
      <c r="BM14" s="16">
        <f>AZ14/AM14</f>
        <v>1.1449078055065838</v>
      </c>
      <c r="BN14" s="32">
        <f>BA14/AN14</f>
        <v>0.88283460291962002</v>
      </c>
    </row>
    <row r="15" spans="1:66" s="7" customFormat="1">
      <c r="A15" s="8" t="s">
        <v>45</v>
      </c>
      <c r="B15" s="7">
        <v>450995173.41100001</v>
      </c>
      <c r="C15" s="7">
        <v>273499318.537</v>
      </c>
      <c r="D15" s="7">
        <v>302551779.89700001</v>
      </c>
      <c r="E15" s="7">
        <v>485746216.847</v>
      </c>
      <c r="F15" s="7">
        <v>376032469.33999997</v>
      </c>
      <c r="G15" s="7">
        <v>267337000.199</v>
      </c>
      <c r="H15" s="7">
        <v>489541332.84600002</v>
      </c>
      <c r="I15" s="7">
        <v>273386279.921</v>
      </c>
      <c r="J15" s="7">
        <v>377845041.65600002</v>
      </c>
      <c r="K15" s="7">
        <v>579802137.86099994</v>
      </c>
      <c r="L15" s="7">
        <v>216773745.72</v>
      </c>
      <c r="M15" s="7">
        <v>372613382.22399998</v>
      </c>
      <c r="N15" s="7">
        <v>261903709.59</v>
      </c>
      <c r="O15" s="29">
        <v>233059524.90900001</v>
      </c>
      <c r="P15" s="8">
        <v>131528620.876</v>
      </c>
      <c r="Q15" s="8">
        <v>182659174.963</v>
      </c>
      <c r="R15" s="8">
        <v>212663365.336</v>
      </c>
      <c r="S15" s="8">
        <v>191424789.72999999</v>
      </c>
      <c r="T15" s="8">
        <v>137240244.05500001</v>
      </c>
      <c r="U15" s="8">
        <v>194605993.125</v>
      </c>
      <c r="V15" s="8">
        <v>180699073.465</v>
      </c>
      <c r="W15" s="8">
        <v>179735759.79300001</v>
      </c>
      <c r="X15" s="8">
        <v>252353821</v>
      </c>
      <c r="Y15" s="8">
        <v>134917273.34</v>
      </c>
      <c r="Z15" s="8">
        <v>219924685.361</v>
      </c>
      <c r="AA15" s="8">
        <v>201501920.26300001</v>
      </c>
      <c r="AB15" s="6">
        <f t="shared" si="28"/>
        <v>6.2227622828745099</v>
      </c>
      <c r="AC15" s="5">
        <f t="shared" si="29"/>
        <v>5.1113732151422226</v>
      </c>
      <c r="AD15" s="5">
        <f t="shared" si="29"/>
        <v>4.6846006387589334</v>
      </c>
      <c r="AE15" s="5">
        <f t="shared" si="29"/>
        <v>5.9266462181619941</v>
      </c>
      <c r="AF15" s="5">
        <f t="shared" si="29"/>
        <v>5.4088581151903483</v>
      </c>
      <c r="AG15" s="5">
        <f t="shared" si="29"/>
        <v>6.6416669705704923</v>
      </c>
      <c r="AH15" s="5">
        <f t="shared" si="9"/>
        <v>5.5977132847627589</v>
      </c>
      <c r="AI15" s="5">
        <f t="shared" si="10"/>
        <v>5.607143420059594</v>
      </c>
      <c r="AJ15" s="5">
        <f t="shared" si="11"/>
        <v>6.3581280634270945</v>
      </c>
      <c r="AK15" s="5">
        <f t="shared" si="12"/>
        <v>6.3728000967884197</v>
      </c>
      <c r="AL15" s="5">
        <f t="shared" si="13"/>
        <v>5.3165693214260292</v>
      </c>
      <c r="AM15" s="5">
        <f t="shared" si="14"/>
        <v>6.5270317699467322</v>
      </c>
      <c r="AN15" s="20">
        <f t="shared" si="15"/>
        <v>6.3079071181554509</v>
      </c>
      <c r="AO15" s="5">
        <f t="shared" si="16"/>
        <v>3.0632567372844517</v>
      </c>
      <c r="AP15" s="5">
        <f t="shared" si="17"/>
        <v>2.0124582787211267</v>
      </c>
      <c r="AQ15" s="5">
        <f t="shared" si="18"/>
        <v>3.6139087149711591</v>
      </c>
      <c r="AR15" s="5">
        <f t="shared" si="19"/>
        <v>3.8554013707589809</v>
      </c>
      <c r="AS15" s="5">
        <f t="shared" si="20"/>
        <v>2.7841148032443539</v>
      </c>
      <c r="AT15" s="5">
        <f t="shared" si="20"/>
        <v>5.6307925502969214</v>
      </c>
      <c r="AU15" s="5">
        <f t="shared" si="21"/>
        <v>2.8502753554646594</v>
      </c>
      <c r="AV15" s="5">
        <f t="shared" si="22"/>
        <v>3.6538067021910274</v>
      </c>
      <c r="AW15" s="5">
        <f t="shared" si="23"/>
        <v>3.5576648237351551</v>
      </c>
      <c r="AX15" s="5">
        <f t="shared" si="24"/>
        <v>5.1580731711722647</v>
      </c>
      <c r="AY15" s="5">
        <f t="shared" si="25"/>
        <v>3.9732712607291858</v>
      </c>
      <c r="AZ15" s="5">
        <f t="shared" si="26"/>
        <v>6.622704829764789</v>
      </c>
      <c r="BA15" s="5">
        <f t="shared" si="27"/>
        <v>4.9091126353921748</v>
      </c>
      <c r="BB15" s="16">
        <f>AO15/AB15</f>
        <v>0.49226639200323541</v>
      </c>
      <c r="BC15" s="16">
        <f>AP15/AC15</f>
        <v>0.39372164661334175</v>
      </c>
      <c r="BD15" s="16">
        <f>AQ15/AD15</f>
        <v>0.77144435431075997</v>
      </c>
      <c r="BE15" s="16">
        <f>AR15/AE15</f>
        <v>0.65051991106610041</v>
      </c>
      <c r="BF15" s="16">
        <f>AS15/AF15</f>
        <v>0.5147324525717154</v>
      </c>
      <c r="BG15" s="16">
        <f>AT15/AG15</f>
        <v>0.84779808672238488</v>
      </c>
      <c r="BH15" s="16">
        <f>AU15/AH15</f>
        <v>0.50918566394303266</v>
      </c>
      <c r="BI15" s="16">
        <f>AV15/AI15</f>
        <v>0.65163425089494031</v>
      </c>
      <c r="BJ15" s="16">
        <f>AW15/AJ15</f>
        <v>0.55954595255785688</v>
      </c>
      <c r="BK15" s="16">
        <f>AX15/AK15</f>
        <v>0.80938882325395423</v>
      </c>
      <c r="BL15" s="16">
        <f>AY15/AL15</f>
        <v>0.74733743143660558</v>
      </c>
      <c r="BM15" s="16">
        <f>AZ15/AM15</f>
        <v>1.0146579736686094</v>
      </c>
      <c r="BN15" s="32">
        <f>BA15/AN15</f>
        <v>0.77824745092754166</v>
      </c>
    </row>
    <row r="16" spans="1:66" s="7" customFormat="1">
      <c r="A16" s="8" t="s">
        <v>46</v>
      </c>
      <c r="B16" s="7">
        <v>219987846.46200001</v>
      </c>
      <c r="C16" s="7">
        <v>135467321.90200001</v>
      </c>
      <c r="D16" s="7">
        <v>148415564.45699999</v>
      </c>
      <c r="E16" s="7">
        <v>252690836.66299999</v>
      </c>
      <c r="F16" s="7">
        <v>168985901.49700001</v>
      </c>
      <c r="G16" s="7">
        <v>130722867.63600001</v>
      </c>
      <c r="H16" s="7">
        <v>248012923.787</v>
      </c>
      <c r="I16" s="7">
        <v>124636992.95999999</v>
      </c>
      <c r="J16" s="7">
        <v>188454768.00099999</v>
      </c>
      <c r="K16" s="7">
        <v>254436593.03200001</v>
      </c>
      <c r="L16" s="7">
        <v>109722288.395</v>
      </c>
      <c r="M16" s="7">
        <v>184274456.66999999</v>
      </c>
      <c r="N16" s="7">
        <v>148730093.53999999</v>
      </c>
      <c r="O16" s="29"/>
      <c r="P16" s="8">
        <v>1300054.9380000001</v>
      </c>
      <c r="Q16" s="8"/>
      <c r="R16" s="8"/>
      <c r="S16" s="8">
        <v>1148557.3319999999</v>
      </c>
      <c r="T16" s="8"/>
      <c r="U16" s="8">
        <v>149150378.71000001</v>
      </c>
      <c r="V16" s="8">
        <v>161652878.447</v>
      </c>
      <c r="W16" s="8">
        <v>169900348.62599999</v>
      </c>
      <c r="X16" s="8">
        <v>56543083.814000003</v>
      </c>
      <c r="Y16" s="8"/>
      <c r="Z16" s="8">
        <v>82194878.219999999</v>
      </c>
      <c r="AA16" s="8">
        <v>179201566.59400001</v>
      </c>
      <c r="AB16" s="6">
        <f t="shared" si="28"/>
        <v>3.0353585899842654</v>
      </c>
      <c r="AC16" s="5">
        <f t="shared" si="29"/>
        <v>2.5317212649773331</v>
      </c>
      <c r="AD16" s="5">
        <f t="shared" si="29"/>
        <v>2.2980120900089398</v>
      </c>
      <c r="AE16" s="5">
        <f t="shared" si="29"/>
        <v>3.0831103558438522</v>
      </c>
      <c r="AF16" s="5">
        <f t="shared" si="29"/>
        <v>2.4306963871206788</v>
      </c>
      <c r="AG16" s="5">
        <f t="shared" si="29"/>
        <v>3.2476527814331599</v>
      </c>
      <c r="AH16" s="5">
        <f t="shared" si="9"/>
        <v>2.8359305846643936</v>
      </c>
      <c r="AI16" s="5">
        <f t="shared" si="10"/>
        <v>2.5563005399306271</v>
      </c>
      <c r="AJ16" s="5">
        <f t="shared" si="11"/>
        <v>3.1711929945204651</v>
      </c>
      <c r="AK16" s="5">
        <f t="shared" si="12"/>
        <v>2.7965980785837887</v>
      </c>
      <c r="AL16" s="5">
        <f t="shared" si="13"/>
        <v>2.6910369169475281</v>
      </c>
      <c r="AM16" s="5">
        <f t="shared" si="14"/>
        <v>3.2279174352136097</v>
      </c>
      <c r="AN16" s="20">
        <f t="shared" si="15"/>
        <v>3.5821394710047034</v>
      </c>
      <c r="AO16" s="5">
        <f t="shared" si="16"/>
        <v>0</v>
      </c>
      <c r="AP16" s="5">
        <f t="shared" si="17"/>
        <v>1.9891536194520977E-2</v>
      </c>
      <c r="AQ16" s="5">
        <f t="shared" si="18"/>
        <v>0</v>
      </c>
      <c r="AR16" s="5">
        <f t="shared" si="19"/>
        <v>0</v>
      </c>
      <c r="AS16" s="5">
        <f t="shared" si="20"/>
        <v>1.6704813806541673E-2</v>
      </c>
      <c r="AT16" s="5">
        <f t="shared" si="20"/>
        <v>0</v>
      </c>
      <c r="AU16" s="5">
        <f t="shared" si="21"/>
        <v>2.1845146794747965</v>
      </c>
      <c r="AV16" s="5">
        <f t="shared" si="22"/>
        <v>3.2686851092931812</v>
      </c>
      <c r="AW16" s="5">
        <f t="shared" si="23"/>
        <v>3.3629840524957153</v>
      </c>
      <c r="AX16" s="5">
        <f t="shared" si="24"/>
        <v>1.1557319103812504</v>
      </c>
      <c r="AY16" s="5">
        <f t="shared" si="25"/>
        <v>0</v>
      </c>
      <c r="AZ16" s="5">
        <f t="shared" si="26"/>
        <v>2.4751765181611329</v>
      </c>
      <c r="BA16" s="5">
        <f t="shared" si="27"/>
        <v>4.3658178229788955</v>
      </c>
      <c r="BB16" s="16">
        <f>AO16/AB16</f>
        <v>0</v>
      </c>
      <c r="BC16" s="16">
        <f>AP16/AC16</f>
        <v>7.856921877495494E-3</v>
      </c>
      <c r="BD16" s="16">
        <f>AQ16/AD16</f>
        <v>0</v>
      </c>
      <c r="BE16" s="16">
        <f>AR16/AE16</f>
        <v>0</v>
      </c>
      <c r="BF16" s="16">
        <f>AS16/AF16</f>
        <v>6.8724394766265457E-3</v>
      </c>
      <c r="BG16" s="16">
        <f>AT16/AG16</f>
        <v>0</v>
      </c>
      <c r="BH16" s="16">
        <f>AU16/AH16</f>
        <v>0.7702990656004769</v>
      </c>
      <c r="BI16" s="16">
        <f>AV16/AI16</f>
        <v>1.2786779403418218</v>
      </c>
      <c r="BJ16" s="16">
        <f>AW16/AJ16</f>
        <v>1.0604791503723197</v>
      </c>
      <c r="BK16" s="16">
        <f>AX16/AK16</f>
        <v>0.41326350011887258</v>
      </c>
      <c r="BL16" s="16">
        <f>AY16/AL16</f>
        <v>0</v>
      </c>
      <c r="BM16" s="16">
        <f>AZ16/AM16</f>
        <v>0.76680292102865899</v>
      </c>
      <c r="BN16" s="32">
        <f>BA16/AN16</f>
        <v>1.2187738245028157</v>
      </c>
    </row>
    <row r="17" spans="1:66" s="7" customFormat="1">
      <c r="A17" s="1" t="s">
        <v>47</v>
      </c>
      <c r="B17" s="7">
        <v>159167042.43599999</v>
      </c>
      <c r="C17" s="7">
        <v>124586031.531</v>
      </c>
      <c r="D17" s="7">
        <v>112391723.873</v>
      </c>
      <c r="E17" s="7">
        <v>170397581.023</v>
      </c>
      <c r="F17" s="7">
        <v>156318478.044</v>
      </c>
      <c r="G17" s="7">
        <v>93315824.871000007</v>
      </c>
      <c r="H17" s="7">
        <v>219170425.66999999</v>
      </c>
      <c r="I17" s="7">
        <v>108839231.20900001</v>
      </c>
      <c r="J17" s="7">
        <v>116290175.32799999</v>
      </c>
      <c r="K17" s="7">
        <v>193794166.836</v>
      </c>
      <c r="L17" s="7">
        <v>79314827.253999993</v>
      </c>
      <c r="M17" s="7">
        <v>125491777.941</v>
      </c>
      <c r="N17" s="7">
        <v>90194326.894999996</v>
      </c>
      <c r="O17" s="29">
        <v>381826037.91100001</v>
      </c>
      <c r="P17" s="8">
        <v>312876757.44999999</v>
      </c>
      <c r="Q17" s="8">
        <v>196286546.35800001</v>
      </c>
      <c r="R17" s="8">
        <v>225664745.38600001</v>
      </c>
      <c r="S17" s="8">
        <v>344814636.31099999</v>
      </c>
      <c r="T17" s="8">
        <v>116475750.48800001</v>
      </c>
      <c r="U17" s="8">
        <v>304102353.98299998</v>
      </c>
      <c r="V17" s="8">
        <v>192868725.97600001</v>
      </c>
      <c r="W17" s="8">
        <v>189641743.92199999</v>
      </c>
      <c r="X17" s="8">
        <v>225188385.56600001</v>
      </c>
      <c r="Y17" s="8">
        <v>136759833.03799999</v>
      </c>
      <c r="Z17" s="8">
        <v>152571625.852</v>
      </c>
      <c r="AA17" s="8">
        <v>157920528.96700001</v>
      </c>
      <c r="AB17" s="6">
        <f t="shared" si="28"/>
        <v>2.1961624574744718</v>
      </c>
      <c r="AC17" s="5">
        <f t="shared" si="29"/>
        <v>2.3283630392748798</v>
      </c>
      <c r="AD17" s="5">
        <f t="shared" si="29"/>
        <v>1.7402321732363211</v>
      </c>
      <c r="AE17" s="5">
        <f t="shared" si="29"/>
        <v>2.0790407503513468</v>
      </c>
      <c r="AF17" s="5">
        <f t="shared" si="29"/>
        <v>2.2484879297963176</v>
      </c>
      <c r="AG17" s="5">
        <f t="shared" si="29"/>
        <v>2.3183196916847111</v>
      </c>
      <c r="AH17" s="5">
        <f t="shared" si="9"/>
        <v>2.5061279223709825</v>
      </c>
      <c r="AI17" s="5">
        <f t="shared" si="10"/>
        <v>2.2322889769531962</v>
      </c>
      <c r="AJ17" s="5">
        <f t="shared" si="11"/>
        <v>1.9568546513493008</v>
      </c>
      <c r="AK17" s="5">
        <f t="shared" si="12"/>
        <v>2.1300567978684652</v>
      </c>
      <c r="AL17" s="5">
        <f t="shared" si="13"/>
        <v>1.9452668306866654</v>
      </c>
      <c r="AM17" s="5">
        <f t="shared" si="14"/>
        <v>2.1982270647370488</v>
      </c>
      <c r="AN17" s="20">
        <f t="shared" si="15"/>
        <v>2.1723153044638406</v>
      </c>
      <c r="AO17" s="5">
        <f t="shared" si="16"/>
        <v>5.0185942134662431</v>
      </c>
      <c r="AP17" s="5">
        <f t="shared" si="17"/>
        <v>4.7871818054207758</v>
      </c>
      <c r="AQ17" s="5">
        <f t="shared" si="18"/>
        <v>3.8835260296038081</v>
      </c>
      <c r="AR17" s="5">
        <f t="shared" si="19"/>
        <v>4.0911050538420177</v>
      </c>
      <c r="AS17" s="5">
        <f t="shared" si="20"/>
        <v>5.0150429037056012</v>
      </c>
      <c r="AT17" s="5">
        <f t="shared" si="20"/>
        <v>4.7788518058539484</v>
      </c>
      <c r="AU17" s="5">
        <f t="shared" si="21"/>
        <v>4.4540018073327508</v>
      </c>
      <c r="AV17" s="5">
        <f t="shared" si="22"/>
        <v>3.8998818870570986</v>
      </c>
      <c r="AW17" s="5">
        <f t="shared" si="23"/>
        <v>3.7537425064445391</v>
      </c>
      <c r="AX17" s="5">
        <f t="shared" si="24"/>
        <v>4.602815861653152</v>
      </c>
      <c r="AY17" s="5">
        <f t="shared" si="25"/>
        <v>4.0275340642457662</v>
      </c>
      <c r="AZ17" s="5">
        <f t="shared" si="26"/>
        <v>4.5944676094750525</v>
      </c>
      <c r="BA17" s="5">
        <f t="shared" si="27"/>
        <v>3.8473562094488281</v>
      </c>
      <c r="BB17" s="16">
        <f>AO17/AB17</f>
        <v>2.2851652874703507</v>
      </c>
      <c r="BC17" s="16">
        <f>AP17/AC17</f>
        <v>2.0560289459463519</v>
      </c>
      <c r="BD17" s="16">
        <f>AQ17/AD17</f>
        <v>2.2316137405858836</v>
      </c>
      <c r="BE17" s="16">
        <f>AR17/AE17</f>
        <v>1.9677849282899542</v>
      </c>
      <c r="BF17" s="16">
        <f>AS17/AF17</f>
        <v>2.2304068602048917</v>
      </c>
      <c r="BG17" s="16">
        <f>AT17/AG17</f>
        <v>2.0613428868307553</v>
      </c>
      <c r="BH17" s="16">
        <f>AU17/AH17</f>
        <v>1.7772443966543159</v>
      </c>
      <c r="BI17" s="16">
        <f>AV17/AI17</f>
        <v>1.7470327217132813</v>
      </c>
      <c r="BJ17" s="16">
        <f>AW17/AJ17</f>
        <v>1.9182531026799761</v>
      </c>
      <c r="BK17" s="16">
        <f>AX17/AK17</f>
        <v>2.1608887923829831</v>
      </c>
      <c r="BL17" s="16">
        <f>AY17/AL17</f>
        <v>2.0704275633096954</v>
      </c>
      <c r="BM17" s="16">
        <f>AZ17/AM17</f>
        <v>2.0900787198817614</v>
      </c>
      <c r="BN17" s="32">
        <f>BA17/AN17</f>
        <v>1.77108553327548</v>
      </c>
    </row>
    <row r="18" spans="1:66" s="26" customFormat="1">
      <c r="A18" s="17" t="s">
        <v>26</v>
      </c>
      <c r="B18" s="27">
        <f>SUM(B9:B17)</f>
        <v>7247507664.7580004</v>
      </c>
      <c r="C18" s="27">
        <f>SUM(C9:C17)</f>
        <v>5350799228.0190001</v>
      </c>
      <c r="D18" s="27">
        <f t="shared" ref="D18:AA18" si="30">SUM(D9:D17)</f>
        <v>6458432708.0900002</v>
      </c>
      <c r="E18" s="27">
        <f t="shared" si="30"/>
        <v>8195971194.6100006</v>
      </c>
      <c r="F18" s="27">
        <f t="shared" si="30"/>
        <v>6952159981.493</v>
      </c>
      <c r="G18" s="27">
        <f t="shared" si="30"/>
        <v>4025149128.7290006</v>
      </c>
      <c r="H18" s="27">
        <f>SUM(H9:H17)</f>
        <v>8745380621.3789978</v>
      </c>
      <c r="I18" s="27">
        <f>SUM(I9:I17)</f>
        <v>4875678388.0889997</v>
      </c>
      <c r="J18" s="27">
        <f>SUM(J9:J17)</f>
        <v>5942708889.8920002</v>
      </c>
      <c r="K18" s="27">
        <f t="shared" si="30"/>
        <v>9098075085.6000004</v>
      </c>
      <c r="L18" s="27">
        <f t="shared" si="30"/>
        <v>4077323789.3539996</v>
      </c>
      <c r="M18" s="27">
        <f t="shared" si="30"/>
        <v>5708772308.1059999</v>
      </c>
      <c r="N18" s="27">
        <f t="shared" si="30"/>
        <v>4151990583.9480004</v>
      </c>
      <c r="O18" s="22">
        <f>SUM(O9:O17)</f>
        <v>7608226958.9850016</v>
      </c>
      <c r="P18" s="27">
        <f>SUM(P9:P17)</f>
        <v>6535719138.4650002</v>
      </c>
      <c r="Q18" s="27">
        <f t="shared" si="30"/>
        <v>5054338373.4709997</v>
      </c>
      <c r="R18" s="27">
        <f t="shared" si="30"/>
        <v>5515985104.6620007</v>
      </c>
      <c r="S18" s="27">
        <f t="shared" si="30"/>
        <v>6875606907.6939983</v>
      </c>
      <c r="T18" s="27">
        <f t="shared" si="30"/>
        <v>2437316644.6659999</v>
      </c>
      <c r="U18" s="27">
        <f>SUM(U9:U17)</f>
        <v>6827620803.4390001</v>
      </c>
      <c r="V18" s="27">
        <f>SUM(V9:V17)</f>
        <v>4945501724.4519997</v>
      </c>
      <c r="W18" s="27">
        <f>SUM(W9:W17)</f>
        <v>5052071195.5180006</v>
      </c>
      <c r="X18" s="27">
        <f t="shared" si="30"/>
        <v>4892404830.7489996</v>
      </c>
      <c r="Y18" s="27">
        <f t="shared" si="30"/>
        <v>3395622007.3240004</v>
      </c>
      <c r="Z18" s="27">
        <f t="shared" si="30"/>
        <v>3320768341.8499994</v>
      </c>
      <c r="AA18" s="27">
        <f t="shared" si="30"/>
        <v>4104650580.0309997</v>
      </c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5"/>
      <c r="AO18" s="24"/>
      <c r="AP18" s="24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33"/>
    </row>
    <row r="19" spans="1:66" s="7" customFormat="1">
      <c r="A19" s="1" t="s">
        <v>48</v>
      </c>
      <c r="B19" s="7">
        <v>9898106305.4309998</v>
      </c>
      <c r="C19" s="7">
        <v>11928340524.191</v>
      </c>
      <c r="D19" s="7">
        <v>10170256543.08</v>
      </c>
      <c r="E19" s="7">
        <v>18155732287.566002</v>
      </c>
      <c r="F19" s="7">
        <v>11536875982.033001</v>
      </c>
      <c r="G19" s="7">
        <v>9911149298.9659996</v>
      </c>
      <c r="H19" s="7">
        <v>14076311838.733999</v>
      </c>
      <c r="I19" s="7">
        <v>10517336182.867001</v>
      </c>
      <c r="J19" s="7">
        <v>9268821364.2000008</v>
      </c>
      <c r="K19" s="7">
        <v>12606028155.693001</v>
      </c>
      <c r="L19" s="7">
        <v>9406770732.3010006</v>
      </c>
      <c r="M19" s="7">
        <v>7180872776.4659996</v>
      </c>
      <c r="N19" s="7">
        <v>9101622705.8269997</v>
      </c>
      <c r="O19" s="29">
        <v>5378948312.5170002</v>
      </c>
      <c r="P19" s="8">
        <v>7577302885.6470003</v>
      </c>
      <c r="Q19" s="8">
        <v>5403353113.934</v>
      </c>
      <c r="R19" s="8">
        <v>8432985760.2609997</v>
      </c>
      <c r="S19" s="8">
        <v>6565754749.6809998</v>
      </c>
      <c r="T19" s="8">
        <v>4141770341.2659998</v>
      </c>
      <c r="U19" s="8">
        <v>6821940643.4320002</v>
      </c>
      <c r="V19" s="8">
        <v>7265662486.0970001</v>
      </c>
      <c r="W19" s="8">
        <v>5539402073.9420004</v>
      </c>
      <c r="X19" s="8">
        <v>4522093157.2790003</v>
      </c>
      <c r="Y19" s="8">
        <v>5155902882.4659996</v>
      </c>
      <c r="Z19" s="8">
        <v>2990622461.5349998</v>
      </c>
      <c r="AA19" s="8">
        <v>6249542319.0830002</v>
      </c>
      <c r="AB19" s="6">
        <f t="shared" ref="AB19:AG21" si="31">B19/B$22*100</f>
        <v>71.642983462271346</v>
      </c>
      <c r="AC19" s="5">
        <f t="shared" si="31"/>
        <v>67.221666253465656</v>
      </c>
      <c r="AD19" s="5">
        <f t="shared" si="31"/>
        <v>76.666284894032103</v>
      </c>
      <c r="AE19" s="5">
        <f t="shared" si="31"/>
        <v>79.751779449966577</v>
      </c>
      <c r="AF19" s="5">
        <f t="shared" si="31"/>
        <v>70.112360223095919</v>
      </c>
      <c r="AG19" s="5">
        <f t="shared" si="31"/>
        <v>79.845231784358901</v>
      </c>
      <c r="AH19" s="5">
        <f t="shared" ref="AH19:AK21" si="32">H19/H$22*100</f>
        <v>75.620925966477742</v>
      </c>
      <c r="AI19" s="5">
        <f t="shared" si="32"/>
        <v>71.23296360874815</v>
      </c>
      <c r="AJ19" s="5">
        <f t="shared" si="32"/>
        <v>74.055075147338982</v>
      </c>
      <c r="AK19" s="5">
        <f t="shared" si="32"/>
        <v>79.971098503636412</v>
      </c>
      <c r="AL19" s="5">
        <f t="shared" ref="AL19:AN21" si="33">L19/L$22*100</f>
        <v>76.927232811334207</v>
      </c>
      <c r="AM19" s="5">
        <f t="shared" si="33"/>
        <v>77.254871276425533</v>
      </c>
      <c r="AN19" s="20">
        <f t="shared" si="33"/>
        <v>71.068123671720613</v>
      </c>
      <c r="AO19" s="5">
        <f t="shared" ref="AO19:AR21" si="34">O19/O$22*100</f>
        <v>57.388168434623829</v>
      </c>
      <c r="AP19" s="5">
        <f t="shared" si="34"/>
        <v>55.859698427951528</v>
      </c>
      <c r="AQ19" s="5">
        <f t="shared" si="34"/>
        <v>64.034341616629177</v>
      </c>
      <c r="AR19" s="5">
        <f t="shared" si="34"/>
        <v>66.10841259773693</v>
      </c>
      <c r="AS19" s="5">
        <f t="shared" ref="AS19:AT21" si="35">S19/S$22*100</f>
        <v>56.739105337529793</v>
      </c>
      <c r="AT19" s="5">
        <f t="shared" si="35"/>
        <v>63.63988040792411</v>
      </c>
      <c r="AU19" s="5">
        <f t="shared" ref="AU19:BA21" si="36">U19/U$22*100</f>
        <v>61.042338981660862</v>
      </c>
      <c r="AV19" s="5">
        <f t="shared" si="36"/>
        <v>63.033516773593732</v>
      </c>
      <c r="AW19" s="5">
        <f t="shared" si="36"/>
        <v>63.415869765317993</v>
      </c>
      <c r="AX19" s="5">
        <f t="shared" si="36"/>
        <v>60.561877503902515</v>
      </c>
      <c r="AY19" s="5">
        <f t="shared" si="36"/>
        <v>64.767688635976398</v>
      </c>
      <c r="AZ19" s="5">
        <f t="shared" si="36"/>
        <v>59.306378706137927</v>
      </c>
      <c r="BA19" s="5">
        <f t="shared" si="36"/>
        <v>62.585885874932202</v>
      </c>
      <c r="BB19" s="16">
        <f>AO19/AB19</f>
        <v>0.80102985193023968</v>
      </c>
      <c r="BC19" s="16">
        <f>AP19/AC19</f>
        <v>0.83097759310706831</v>
      </c>
      <c r="BD19" s="16">
        <f>AQ19/AD19</f>
        <v>0.8352347019962848</v>
      </c>
      <c r="BE19" s="16">
        <f>AR19/AE19</f>
        <v>0.82892711678252884</v>
      </c>
      <c r="BF19" s="16">
        <f>AS19/AF19</f>
        <v>0.80925966772459612</v>
      </c>
      <c r="BG19" s="16">
        <f>AT19/AG19</f>
        <v>0.79704046172473753</v>
      </c>
      <c r="BH19" s="16">
        <f>AU19/AH19</f>
        <v>0.8072149104431825</v>
      </c>
      <c r="BI19" s="16">
        <f>AV19/AI19</f>
        <v>0.88489252138672159</v>
      </c>
      <c r="BJ19" s="16">
        <f>AW19/AJ19</f>
        <v>0.85633387906428604</v>
      </c>
      <c r="BK19" s="16">
        <f>AX19/AK19</f>
        <v>0.75729705652534796</v>
      </c>
      <c r="BL19" s="16">
        <f>AY19/AL19</f>
        <v>0.84193446545543416</v>
      </c>
      <c r="BM19" s="16">
        <f>AZ19/AM19</f>
        <v>0.76767170440209354</v>
      </c>
      <c r="BN19" s="32">
        <f>BA19/AN19</f>
        <v>0.88064638042268084</v>
      </c>
    </row>
    <row r="20" spans="1:66" s="7" customFormat="1">
      <c r="A20" s="1" t="s">
        <v>49</v>
      </c>
      <c r="B20" s="7">
        <v>3509951783.0570002</v>
      </c>
      <c r="C20" s="7">
        <v>5315732228.4090004</v>
      </c>
      <c r="D20" s="7">
        <v>2693326479.4949999</v>
      </c>
      <c r="E20" s="7">
        <v>3833100924.6669998</v>
      </c>
      <c r="F20" s="7">
        <v>4417787852.8549995</v>
      </c>
      <c r="G20" s="7">
        <v>2086452014.427</v>
      </c>
      <c r="H20" s="7">
        <v>3888655576.9489999</v>
      </c>
      <c r="I20" s="7">
        <v>3771816046.0879998</v>
      </c>
      <c r="J20" s="7">
        <v>2866719362.0819998</v>
      </c>
      <c r="K20" s="7">
        <v>2566014457.0489998</v>
      </c>
      <c r="L20" s="7">
        <v>2508697681.5240002</v>
      </c>
      <c r="M20" s="7">
        <v>1781599793.0079999</v>
      </c>
      <c r="N20" s="7">
        <v>3290235976.5279999</v>
      </c>
      <c r="O20" s="29">
        <v>3555401029.592</v>
      </c>
      <c r="P20" s="8">
        <v>5356494935.9390001</v>
      </c>
      <c r="Q20" s="8">
        <v>2684300260.954</v>
      </c>
      <c r="R20" s="8">
        <v>3825253847.9860001</v>
      </c>
      <c r="S20" s="8">
        <v>4407328055.9259996</v>
      </c>
      <c r="T20" s="8">
        <v>2090758262.3529999</v>
      </c>
      <c r="U20" s="8">
        <v>3887209052.8460002</v>
      </c>
      <c r="V20" s="8">
        <v>3765393871.8839998</v>
      </c>
      <c r="W20" s="8">
        <v>2873565435.7459998</v>
      </c>
      <c r="X20" s="8">
        <v>2551974566.1469998</v>
      </c>
      <c r="Y20" s="8">
        <v>2507908959.369</v>
      </c>
      <c r="Z20" s="8">
        <v>1772353047.602</v>
      </c>
      <c r="AA20" s="8">
        <v>3304394022.0380001</v>
      </c>
      <c r="AB20" s="6">
        <f t="shared" si="31"/>
        <v>25.405204772244854</v>
      </c>
      <c r="AC20" s="5">
        <f t="shared" si="31"/>
        <v>29.956587592902906</v>
      </c>
      <c r="AD20" s="5">
        <f t="shared" si="31"/>
        <v>20.303060627325213</v>
      </c>
      <c r="AE20" s="5">
        <f t="shared" si="31"/>
        <v>16.837471202572345</v>
      </c>
      <c r="AF20" s="5">
        <f t="shared" si="31"/>
        <v>26.847955530679574</v>
      </c>
      <c r="AG20" s="5">
        <f t="shared" si="31"/>
        <v>16.808670687288156</v>
      </c>
      <c r="AH20" s="5">
        <f t="shared" si="32"/>
        <v>20.890680660001539</v>
      </c>
      <c r="AI20" s="5">
        <f t="shared" si="32"/>
        <v>25.546167820285266</v>
      </c>
      <c r="AJ20" s="5">
        <f t="shared" si="32"/>
        <v>22.90421936550479</v>
      </c>
      <c r="AK20" s="5">
        <f t="shared" si="32"/>
        <v>16.278481403656649</v>
      </c>
      <c r="AL20" s="5">
        <f t="shared" si="33"/>
        <v>20.515772744111977</v>
      </c>
      <c r="AM20" s="5">
        <f t="shared" si="33"/>
        <v>19.167205290980842</v>
      </c>
      <c r="AN20" s="20">
        <f t="shared" si="33"/>
        <v>25.691121775387831</v>
      </c>
      <c r="AO20" s="5">
        <f t="shared" si="34"/>
        <v>37.932685217304893</v>
      </c>
      <c r="AP20" s="5">
        <f t="shared" si="34"/>
        <v>39.487954522601008</v>
      </c>
      <c r="AQ20" s="5">
        <f t="shared" si="34"/>
        <v>31.81124688450906</v>
      </c>
      <c r="AR20" s="5">
        <f t="shared" si="34"/>
        <v>29.987179732402719</v>
      </c>
      <c r="AS20" s="5">
        <f t="shared" si="35"/>
        <v>38.086687723812005</v>
      </c>
      <c r="AT20" s="5">
        <f t="shared" si="35"/>
        <v>32.12529783516522</v>
      </c>
      <c r="AU20" s="5">
        <f t="shared" si="36"/>
        <v>34.782526717651521</v>
      </c>
      <c r="AV20" s="5">
        <f t="shared" si="36"/>
        <v>32.66681025119923</v>
      </c>
      <c r="AW20" s="5">
        <f t="shared" si="36"/>
        <v>32.896989422850758</v>
      </c>
      <c r="AX20" s="5">
        <f t="shared" si="36"/>
        <v>34.177175412517471</v>
      </c>
      <c r="AY20" s="5">
        <f t="shared" si="36"/>
        <v>31.50398103117454</v>
      </c>
      <c r="AZ20" s="5">
        <f t="shared" si="36"/>
        <v>35.147144915146214</v>
      </c>
      <c r="BA20" s="5">
        <f t="shared" si="36"/>
        <v>33.091771619433345</v>
      </c>
      <c r="BB20" s="16">
        <f>AO20/AB20</f>
        <v>1.4931068478828515</v>
      </c>
      <c r="BC20" s="16">
        <f>AP20/AC20</f>
        <v>1.318172652346965</v>
      </c>
      <c r="BD20" s="16">
        <f>AQ20/AD20</f>
        <v>1.5668202675657366</v>
      </c>
      <c r="BE20" s="16">
        <f>AR20/AE20</f>
        <v>1.7809788282115324</v>
      </c>
      <c r="BF20" s="16">
        <f>AS20/AF20</f>
        <v>1.4186066302251492</v>
      </c>
      <c r="BG20" s="16">
        <f>AT20/AG20</f>
        <v>1.9112336979426054</v>
      </c>
      <c r="BH20" s="16">
        <f>AU20/AH20</f>
        <v>1.6649781442616221</v>
      </c>
      <c r="BI20" s="16">
        <f>AV20/AI20</f>
        <v>1.2787362269365399</v>
      </c>
      <c r="BJ20" s="16">
        <f>AW20/AJ20</f>
        <v>1.4362851183828476</v>
      </c>
      <c r="BK20" s="16">
        <f>AX20/AK20</f>
        <v>2.0995309430301172</v>
      </c>
      <c r="BL20" s="16">
        <f>AY20/AL20</f>
        <v>1.5355980700369269</v>
      </c>
      <c r="BM20" s="16">
        <f>AZ20/AM20</f>
        <v>1.8337125512859591</v>
      </c>
      <c r="BN20" s="32">
        <f>BA20/AN20</f>
        <v>1.2880625419453406</v>
      </c>
    </row>
    <row r="21" spans="1:66" s="7" customFormat="1">
      <c r="A21" s="1" t="s">
        <v>50</v>
      </c>
      <c r="B21" s="7">
        <v>407818675.83399999</v>
      </c>
      <c r="C21" s="7">
        <v>500712803.91100001</v>
      </c>
      <c r="D21" s="7">
        <v>402035048.18099999</v>
      </c>
      <c r="E21" s="7">
        <v>776467340.03400004</v>
      </c>
      <c r="F21" s="7">
        <v>500175148.31400001</v>
      </c>
      <c r="G21" s="7">
        <v>415349438.29799998</v>
      </c>
      <c r="H21" s="7">
        <v>649340276.04499996</v>
      </c>
      <c r="I21" s="7">
        <v>475551708.72500002</v>
      </c>
      <c r="J21" s="7">
        <v>380578318.57599998</v>
      </c>
      <c r="K21" s="7">
        <v>591187343.53999996</v>
      </c>
      <c r="L21" s="7">
        <v>312672893.91100001</v>
      </c>
      <c r="M21" s="7">
        <v>332569487.838</v>
      </c>
      <c r="N21" s="7">
        <v>415040157.22799999</v>
      </c>
      <c r="O21" s="29">
        <v>438572741.37699997</v>
      </c>
      <c r="P21" s="8">
        <v>631085446.48300004</v>
      </c>
      <c r="Q21" s="8">
        <v>350558024.68199998</v>
      </c>
      <c r="R21" s="8">
        <v>498057856.60799998</v>
      </c>
      <c r="S21" s="8">
        <v>598750607.38499999</v>
      </c>
      <c r="T21" s="8">
        <v>275607984.19</v>
      </c>
      <c r="U21" s="8">
        <v>466602670.42199999</v>
      </c>
      <c r="V21" s="8">
        <v>495608911.53600001</v>
      </c>
      <c r="W21" s="8">
        <v>322073252.88700002</v>
      </c>
      <c r="X21" s="8">
        <v>392829512.36000001</v>
      </c>
      <c r="Y21" s="8">
        <v>296797824.884</v>
      </c>
      <c r="Z21" s="8">
        <v>279690266.07999998</v>
      </c>
      <c r="AA21" s="8">
        <v>431609491.963</v>
      </c>
      <c r="AB21" s="6">
        <f t="shared" si="31"/>
        <v>2.951811765483805</v>
      </c>
      <c r="AC21" s="5">
        <f t="shared" si="31"/>
        <v>2.8217461536314605</v>
      </c>
      <c r="AD21" s="5">
        <f t="shared" si="31"/>
        <v>3.0306544786426843</v>
      </c>
      <c r="AE21" s="5">
        <f t="shared" si="31"/>
        <v>3.4107493474610786</v>
      </c>
      <c r="AF21" s="5">
        <f t="shared" si="31"/>
        <v>3.0396842462245068</v>
      </c>
      <c r="AG21" s="5">
        <f t="shared" si="31"/>
        <v>3.3460975283529377</v>
      </c>
      <c r="AH21" s="5">
        <f t="shared" si="32"/>
        <v>3.4883933735207351</v>
      </c>
      <c r="AI21" s="5">
        <f t="shared" si="32"/>
        <v>3.2208685709665783</v>
      </c>
      <c r="AJ21" s="5">
        <f t="shared" si="32"/>
        <v>3.0407054871562043</v>
      </c>
      <c r="AK21" s="5">
        <f t="shared" si="32"/>
        <v>3.7504200927069422</v>
      </c>
      <c r="AL21" s="5">
        <f t="shared" si="33"/>
        <v>2.5569944445538173</v>
      </c>
      <c r="AM21" s="5">
        <f t="shared" si="33"/>
        <v>3.5779234325936402</v>
      </c>
      <c r="AN21" s="20">
        <f t="shared" si="33"/>
        <v>3.2407545528915409</v>
      </c>
      <c r="AO21" s="5">
        <f t="shared" si="34"/>
        <v>4.679146348071261</v>
      </c>
      <c r="AP21" s="5">
        <f t="shared" si="34"/>
        <v>4.6523470494474575</v>
      </c>
      <c r="AQ21" s="5">
        <f t="shared" si="34"/>
        <v>4.1544114988617604</v>
      </c>
      <c r="AR21" s="5">
        <f t="shared" si="34"/>
        <v>3.9044076698603498</v>
      </c>
      <c r="AS21" s="5">
        <f t="shared" si="35"/>
        <v>5.1742069386581999</v>
      </c>
      <c r="AT21" s="5">
        <f t="shared" si="35"/>
        <v>4.2348217569106827</v>
      </c>
      <c r="AU21" s="5">
        <f t="shared" si="36"/>
        <v>4.1751343006876178</v>
      </c>
      <c r="AV21" s="5">
        <f t="shared" si="36"/>
        <v>4.2996729752070566</v>
      </c>
      <c r="AW21" s="5">
        <f t="shared" si="36"/>
        <v>3.6871408118312679</v>
      </c>
      <c r="AX21" s="5">
        <f t="shared" si="36"/>
        <v>5.2609470835800112</v>
      </c>
      <c r="AY21" s="5">
        <f t="shared" si="36"/>
        <v>3.7283303328490738</v>
      </c>
      <c r="AZ21" s="5">
        <f t="shared" si="36"/>
        <v>5.5464763787158615</v>
      </c>
      <c r="BA21" s="5">
        <f t="shared" si="36"/>
        <v>4.322342505634456</v>
      </c>
      <c r="BB21" s="16">
        <f>AO21/AB21</f>
        <v>1.5851777551622923</v>
      </c>
      <c r="BC21" s="16">
        <f>AP21/AC21</f>
        <v>1.6487475471385318</v>
      </c>
      <c r="BD21" s="16">
        <f>AQ21/AD21</f>
        <v>1.3707968124173511</v>
      </c>
      <c r="BE21" s="16">
        <f>AR21/AE21</f>
        <v>1.1447360307396217</v>
      </c>
      <c r="BF21" s="16">
        <f>AS21/AF21</f>
        <v>1.7022185594062655</v>
      </c>
      <c r="BG21" s="16">
        <f>AT21/AG21</f>
        <v>1.2656002166784437</v>
      </c>
      <c r="BH21" s="16">
        <f>AU21/AH21</f>
        <v>1.1968645315002919</v>
      </c>
      <c r="BI21" s="16">
        <f>AV21/AI21</f>
        <v>1.3349420755522261</v>
      </c>
      <c r="BJ21" s="16">
        <f>AW21/AJ21</f>
        <v>1.2125938626432502</v>
      </c>
      <c r="BK21" s="16">
        <f>AX21/AK21</f>
        <v>1.4027620782563628</v>
      </c>
      <c r="BL21" s="16">
        <f>AY21/AL21</f>
        <v>1.4580909007409473</v>
      </c>
      <c r="BM21" s="16">
        <f>AZ21/AM21</f>
        <v>1.5501942630156329</v>
      </c>
      <c r="BN21" s="32">
        <f>BA21/AN21</f>
        <v>1.3337457172675653</v>
      </c>
    </row>
    <row r="22" spans="1:66" s="26" customFormat="1">
      <c r="A22" s="17" t="s">
        <v>26</v>
      </c>
      <c r="B22" s="27">
        <f>SUM(B19:B21)</f>
        <v>13815876764.321999</v>
      </c>
      <c r="C22" s="27">
        <f>SUM(C19:C21)</f>
        <v>17744785556.510998</v>
      </c>
      <c r="D22" s="27">
        <f t="shared" ref="D22:AA22" si="37">SUM(D19:D21)</f>
        <v>13265618070.756001</v>
      </c>
      <c r="E22" s="27">
        <f t="shared" si="37"/>
        <v>22765300552.267002</v>
      </c>
      <c r="F22" s="27">
        <f t="shared" si="37"/>
        <v>16454838983.202</v>
      </c>
      <c r="G22" s="27">
        <f t="shared" si="37"/>
        <v>12412950751.691</v>
      </c>
      <c r="H22" s="27">
        <f>SUM(H19:H21)</f>
        <v>18614307691.727997</v>
      </c>
      <c r="I22" s="27">
        <f>SUM(I19:I21)</f>
        <v>14764703937.68</v>
      </c>
      <c r="J22" s="27">
        <f>SUM(J19:J21)</f>
        <v>12516119044.858002</v>
      </c>
      <c r="K22" s="27">
        <f t="shared" si="37"/>
        <v>15763229956.282001</v>
      </c>
      <c r="L22" s="27">
        <f t="shared" si="37"/>
        <v>12228141307.736</v>
      </c>
      <c r="M22" s="27">
        <f t="shared" si="37"/>
        <v>9295042057.3119984</v>
      </c>
      <c r="N22" s="27">
        <f t="shared" si="37"/>
        <v>12806898839.583</v>
      </c>
      <c r="O22" s="22">
        <f>SUM(O19:O21)</f>
        <v>9372922083.486002</v>
      </c>
      <c r="P22" s="27">
        <f>SUM(P19:P21)</f>
        <v>13564883268.069</v>
      </c>
      <c r="Q22" s="27">
        <f t="shared" si="37"/>
        <v>8438211399.5700006</v>
      </c>
      <c r="R22" s="27">
        <f t="shared" si="37"/>
        <v>12756297464.855</v>
      </c>
      <c r="S22" s="27">
        <f t="shared" si="37"/>
        <v>11571833412.991999</v>
      </c>
      <c r="T22" s="27">
        <f t="shared" si="37"/>
        <v>6508136587.8089991</v>
      </c>
      <c r="U22" s="27">
        <f>SUM(U19:U21)</f>
        <v>11175752366.700001</v>
      </c>
      <c r="V22" s="27">
        <f>SUM(V19:V21)</f>
        <v>11526665269.516998</v>
      </c>
      <c r="W22" s="27">
        <f>SUM(W19:W21)</f>
        <v>8735040762.5749989</v>
      </c>
      <c r="X22" s="27">
        <f t="shared" si="37"/>
        <v>7466897235.7860003</v>
      </c>
      <c r="Y22" s="27">
        <f t="shared" si="37"/>
        <v>7960609666.7189989</v>
      </c>
      <c r="Z22" s="27">
        <f t="shared" si="37"/>
        <v>5042665775.217</v>
      </c>
      <c r="AA22" s="27">
        <f t="shared" si="37"/>
        <v>9985545833.0839996</v>
      </c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5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33"/>
    </row>
    <row r="23" spans="1:66" s="7" customFormat="1">
      <c r="A23" s="8" t="s">
        <v>51</v>
      </c>
      <c r="B23" s="7">
        <v>26187047.692000002</v>
      </c>
      <c r="C23" s="7">
        <v>8279812.2199999997</v>
      </c>
      <c r="D23" s="7">
        <v>23723625.912999999</v>
      </c>
      <c r="E23" s="7">
        <v>30678208.359999999</v>
      </c>
      <c r="F23" s="7">
        <v>28386514.499000002</v>
      </c>
      <c r="G23" s="7">
        <v>12595173.891000001</v>
      </c>
      <c r="H23" s="7">
        <v>46690512.428000003</v>
      </c>
      <c r="I23" s="7">
        <v>16122216.334000001</v>
      </c>
      <c r="J23" s="7">
        <v>26265053.640000001</v>
      </c>
      <c r="K23" s="7">
        <v>49367454.214000002</v>
      </c>
      <c r="L23" s="7">
        <v>16783116.100000001</v>
      </c>
      <c r="M23" s="7">
        <v>24666128.427999999</v>
      </c>
      <c r="N23" s="7">
        <v>18874244.265999999</v>
      </c>
      <c r="O23" s="29">
        <v>8805200.7990000006</v>
      </c>
      <c r="P23" s="8">
        <v>3630162.17</v>
      </c>
      <c r="Q23" s="8">
        <v>3497184.1260000002</v>
      </c>
      <c r="R23" s="8">
        <v>3549119.13</v>
      </c>
      <c r="S23" s="8">
        <v>9062090.659</v>
      </c>
      <c r="T23" s="8">
        <v>1887359.726</v>
      </c>
      <c r="U23" s="8">
        <v>8744458.9299999997</v>
      </c>
      <c r="V23" s="8">
        <v>6852922.9110000003</v>
      </c>
      <c r="W23" s="8">
        <v>6297662.9220000003</v>
      </c>
      <c r="X23" s="8">
        <v>21161359.199999999</v>
      </c>
      <c r="Y23" s="8">
        <v>10400293.132999999</v>
      </c>
      <c r="Z23" s="8">
        <v>10886143.255000001</v>
      </c>
      <c r="AA23" s="8">
        <v>8961783.0989999995</v>
      </c>
      <c r="AB23" s="6">
        <f t="shared" ref="AB23:AG23" si="38">B23/B$35*100</f>
        <v>11.100496347679528</v>
      </c>
      <c r="AC23" s="5">
        <f t="shared" si="38"/>
        <v>15.407709735494954</v>
      </c>
      <c r="AD23" s="5">
        <f t="shared" si="38"/>
        <v>12.570614382732478</v>
      </c>
      <c r="AE23" s="5">
        <f t="shared" si="38"/>
        <v>13.042050079008765</v>
      </c>
      <c r="AF23" s="5">
        <f t="shared" si="38"/>
        <v>12.20824521117305</v>
      </c>
      <c r="AG23" s="5">
        <f t="shared" si="38"/>
        <v>14.559257794520281</v>
      </c>
      <c r="AH23" s="5">
        <f t="shared" ref="AH23:AH32" si="39">H23/H$35*100</f>
        <v>14.654354333662434</v>
      </c>
      <c r="AI23" s="5">
        <f t="shared" ref="AI23:AI32" si="40">I23/I$35*100</f>
        <v>14.764993349974098</v>
      </c>
      <c r="AJ23" s="5">
        <f t="shared" ref="AJ23:AJ32" si="41">J23/J$35*100</f>
        <v>11.379955067858541</v>
      </c>
      <c r="AK23" s="5">
        <f t="shared" ref="AK23:AK32" si="42">K23/K$35*100</f>
        <v>10.735666845092089</v>
      </c>
      <c r="AL23" s="5">
        <f t="shared" ref="AL23:AL32" si="43">L23/L$35*100</f>
        <v>12.936446067192056</v>
      </c>
      <c r="AM23" s="5">
        <f t="shared" ref="AM23:AM32" si="44">M23/M$35*100</f>
        <v>14.548408083514053</v>
      </c>
      <c r="AN23" s="20">
        <f t="shared" ref="AN23:AN32" si="45">N23/N$35*100</f>
        <v>11.208645680357792</v>
      </c>
      <c r="AO23" s="5">
        <f t="shared" ref="AO23:AO31" si="46">O23/O$35*100</f>
        <v>6.2212980323505294</v>
      </c>
      <c r="AP23" s="5">
        <f t="shared" ref="AP23:AP31" si="47">P23/P$35*100</f>
        <v>10.67325779978969</v>
      </c>
      <c r="AQ23" s="5">
        <f t="shared" ref="AQ23:AQ31" si="48">Q23/Q$35*100</f>
        <v>6.3453352339093536</v>
      </c>
      <c r="AR23" s="5">
        <f t="shared" ref="AR23:AR31" si="49">R23/R$35*100</f>
        <v>5.8167871390656938</v>
      </c>
      <c r="AS23" s="5">
        <f>S23/S$35*100</f>
        <v>5.3410446534320384</v>
      </c>
      <c r="AT23" s="5">
        <f>T23/T$35*100</f>
        <v>10.189707362735124</v>
      </c>
      <c r="AU23" s="5">
        <f t="shared" ref="AU23:AU32" si="50">U23/U$35*100</f>
        <v>7.5612094489867738</v>
      </c>
      <c r="AV23" s="5">
        <f t="shared" ref="AV23:AV32" si="51">V23/V$35*100</f>
        <v>10.771769801279167</v>
      </c>
      <c r="AW23" s="5">
        <f t="shared" ref="AW23:AW32" si="52">W23/W$35*100</f>
        <v>6.1005363287610122</v>
      </c>
      <c r="AX23" s="5">
        <f t="shared" ref="AX23:AX32" si="53">X23/X$35*100</f>
        <v>10.805704286683115</v>
      </c>
      <c r="AY23" s="5">
        <f t="shared" ref="AY23:AY32" si="54">Y23/Y$35*100</f>
        <v>12.723624802255507</v>
      </c>
      <c r="AZ23" s="5">
        <f t="shared" ref="AZ23:AZ32" si="55">Z23/Z$35*100</f>
        <v>15.350631028927747</v>
      </c>
      <c r="BA23" s="5">
        <f t="shared" ref="BA23:BA32" si="56">AA23/AA$35*100</f>
        <v>8.1452304982622632</v>
      </c>
      <c r="BB23" s="16">
        <f>AO23/AB23</f>
        <v>0.56045223902542374</v>
      </c>
      <c r="BC23" s="16">
        <f>AP23/AC23</f>
        <v>0.69272188943185753</v>
      </c>
      <c r="BD23" s="16">
        <f>AQ23/AD23</f>
        <v>0.50477526719979349</v>
      </c>
      <c r="BE23" s="16">
        <f>AR23/AE23</f>
        <v>0.44600251523553319</v>
      </c>
      <c r="BF23" s="16">
        <f>AS23/AF23</f>
        <v>0.43749487015086214</v>
      </c>
      <c r="BG23" s="16">
        <f>AT23/AG23</f>
        <v>0.69987821539709671</v>
      </c>
      <c r="BH23" s="16">
        <f>AU23/AH23</f>
        <v>0.51597015309080951</v>
      </c>
      <c r="BI23" s="16">
        <f>AV23/AI23</f>
        <v>0.72954789385652263</v>
      </c>
      <c r="BJ23" s="16">
        <f>AW23/AJ23</f>
        <v>0.53607736519024762</v>
      </c>
      <c r="BK23" s="16">
        <f>AX23/AK23</f>
        <v>1.006523809149596</v>
      </c>
      <c r="BL23" s="16">
        <f>AY23/AL23</f>
        <v>0.98354870697630914</v>
      </c>
      <c r="BM23" s="16">
        <f>AZ23/AM23</f>
        <v>1.0551416306724828</v>
      </c>
      <c r="BN23" s="31">
        <f>BA23/AN23</f>
        <v>0.7266917637102307</v>
      </c>
    </row>
    <row r="24" spans="1:66" s="7" customFormat="1">
      <c r="A24" s="8" t="s">
        <v>27</v>
      </c>
      <c r="B24" s="7">
        <v>36450353.934</v>
      </c>
      <c r="C24" s="7">
        <v>20606832.625</v>
      </c>
      <c r="D24" s="7">
        <v>29140267.458000001</v>
      </c>
      <c r="E24" s="7">
        <v>45345965.093000002</v>
      </c>
      <c r="F24" s="7">
        <v>38054820.869999997</v>
      </c>
      <c r="G24" s="7">
        <v>18663496.287999999</v>
      </c>
      <c r="H24" s="7">
        <v>49407172.424000002</v>
      </c>
      <c r="I24" s="7">
        <v>24303954.357999999</v>
      </c>
      <c r="J24" s="7">
        <v>34238972.803999998</v>
      </c>
      <c r="K24" s="8">
        <v>79311953.208000004</v>
      </c>
      <c r="L24" s="7">
        <v>22755944.368000001</v>
      </c>
      <c r="M24" s="7">
        <v>29871635.831999999</v>
      </c>
      <c r="N24" s="7">
        <v>25601094.646000002</v>
      </c>
      <c r="O24" s="29">
        <v>23288559.212000001</v>
      </c>
      <c r="P24" s="8">
        <v>15707448.114</v>
      </c>
      <c r="Q24" s="8">
        <v>7630723.3140000002</v>
      </c>
      <c r="R24" s="8">
        <v>10638722.793</v>
      </c>
      <c r="S24" s="8">
        <v>23071635.833000001</v>
      </c>
      <c r="T24" s="8">
        <v>3933388.5869999998</v>
      </c>
      <c r="U24" s="8">
        <v>15360940.890000001</v>
      </c>
      <c r="V24" s="8">
        <v>12678329.182</v>
      </c>
      <c r="W24" s="8">
        <v>13474952.938999999</v>
      </c>
      <c r="X24" s="8">
        <v>46945821.844999999</v>
      </c>
      <c r="Y24" s="8">
        <v>20973463.699000001</v>
      </c>
      <c r="Z24" s="8">
        <v>12823414.357000001</v>
      </c>
      <c r="AA24" s="8">
        <v>14779297.096000001</v>
      </c>
      <c r="AB24" s="6">
        <f t="shared" ref="AB24:AB31" si="57">B24/B$35*100</f>
        <v>15.451036156305676</v>
      </c>
      <c r="AC24" s="5">
        <f t="shared" ref="AC24:AG31" si="58">C24/C$35*100</f>
        <v>38.346774928903834</v>
      </c>
      <c r="AD24" s="5">
        <f t="shared" si="58"/>
        <v>15.440770587411601</v>
      </c>
      <c r="AE24" s="5">
        <f t="shared" si="58"/>
        <v>19.277669043900104</v>
      </c>
      <c r="AF24" s="5">
        <f t="shared" si="58"/>
        <v>16.366313119019669</v>
      </c>
      <c r="AG24" s="5">
        <f t="shared" si="58"/>
        <v>21.573870766344015</v>
      </c>
      <c r="AH24" s="5">
        <f t="shared" si="39"/>
        <v>15.507009318909407</v>
      </c>
      <c r="AI24" s="5">
        <f t="shared" si="40"/>
        <v>22.257964850476121</v>
      </c>
      <c r="AJ24" s="5">
        <f t="shared" si="41"/>
        <v>14.834843949671466</v>
      </c>
      <c r="AK24" s="5">
        <f t="shared" si="42"/>
        <v>17.247531192993041</v>
      </c>
      <c r="AL24" s="5">
        <f t="shared" si="43"/>
        <v>17.540309276931879</v>
      </c>
      <c r="AM24" s="5">
        <f t="shared" si="44"/>
        <v>17.61868505122732</v>
      </c>
      <c r="AN24" s="20">
        <f t="shared" si="45"/>
        <v>15.203448406844888</v>
      </c>
      <c r="AO24" s="5">
        <f t="shared" si="46"/>
        <v>16.45448762717017</v>
      </c>
      <c r="AP24" s="5">
        <f t="shared" si="47"/>
        <v>46.182411486466002</v>
      </c>
      <c r="AQ24" s="5">
        <f t="shared" si="48"/>
        <v>13.845281163368107</v>
      </c>
      <c r="AR24" s="5">
        <f t="shared" si="49"/>
        <v>17.436209845795585</v>
      </c>
      <c r="AS24" s="5">
        <f>S24/S$35*100</f>
        <v>13.598036242265286</v>
      </c>
      <c r="AT24" s="5">
        <f>T24/T$35*100</f>
        <v>21.236056960056274</v>
      </c>
      <c r="AU24" s="5">
        <f t="shared" si="50"/>
        <v>13.282387433294893</v>
      </c>
      <c r="AV24" s="5">
        <f t="shared" si="51"/>
        <v>19.928437133610707</v>
      </c>
      <c r="AW24" s="5">
        <f t="shared" si="52"/>
        <v>13.053166063484412</v>
      </c>
      <c r="AX24" s="5">
        <f t="shared" si="53"/>
        <v>23.972121240320817</v>
      </c>
      <c r="AY24" s="5">
        <f t="shared" si="54"/>
        <v>25.658746296588824</v>
      </c>
      <c r="AZ24" s="5">
        <f t="shared" si="55"/>
        <v>18.082391322101131</v>
      </c>
      <c r="BA24" s="5">
        <f t="shared" si="56"/>
        <v>13.432681880311383</v>
      </c>
      <c r="BB24" s="16">
        <f>AO24/AB24</f>
        <v>1.064943959791006</v>
      </c>
      <c r="BC24" s="16">
        <f>AP24/AC24</f>
        <v>1.2043362596226068</v>
      </c>
      <c r="BD24" s="16">
        <f>AQ24/AD24</f>
        <v>0.89667034977229376</v>
      </c>
      <c r="BE24" s="16">
        <f>AR24/AE24</f>
        <v>0.9044770820626159</v>
      </c>
      <c r="BF24" s="16">
        <f>AS24/AF24</f>
        <v>0.83085519282059284</v>
      </c>
      <c r="BG24" s="16">
        <f>AT24/AG24</f>
        <v>0.98434153008764924</v>
      </c>
      <c r="BH24" s="16">
        <f>AU24/AH24</f>
        <v>0.85654088161914066</v>
      </c>
      <c r="BI24" s="16">
        <f>AV24/AI24</f>
        <v>0.89533959045606171</v>
      </c>
      <c r="BJ24" s="16">
        <f>AW24/AJ24</f>
        <v>0.87989911506777174</v>
      </c>
      <c r="BK24" s="16">
        <f>AX24/AK24</f>
        <v>1.3898871074406116</v>
      </c>
      <c r="BL24" s="16">
        <f>AY24/AL24</f>
        <v>1.4628445765397022</v>
      </c>
      <c r="BM24" s="16">
        <f>AZ24/AM24</f>
        <v>1.0263190056196339</v>
      </c>
      <c r="BN24" s="32">
        <f>BA24/AN24</f>
        <v>0.88352862593092552</v>
      </c>
    </row>
    <row r="25" spans="1:66" s="7" customFormat="1">
      <c r="A25" s="8" t="s">
        <v>28</v>
      </c>
      <c r="B25" s="7">
        <v>12165332.109999999</v>
      </c>
      <c r="C25" s="7">
        <v>4083324.4679999999</v>
      </c>
      <c r="D25" s="7">
        <v>12459949.707</v>
      </c>
      <c r="E25" s="7">
        <v>15016485.819</v>
      </c>
      <c r="F25" s="7">
        <v>12693742.184</v>
      </c>
      <c r="G25" s="7">
        <v>5070032.0520000001</v>
      </c>
      <c r="H25" s="7">
        <v>20693513.353999998</v>
      </c>
      <c r="I25" s="7">
        <v>7092399.2510000002</v>
      </c>
      <c r="J25" s="7">
        <v>14183853.903999999</v>
      </c>
      <c r="K25" s="7">
        <v>24421680.467999998</v>
      </c>
      <c r="L25" s="7">
        <v>8872555.9619999994</v>
      </c>
      <c r="M25" s="7">
        <v>12424447.405999999</v>
      </c>
      <c r="N25" s="7">
        <v>7705258.767</v>
      </c>
      <c r="O25" s="29">
        <v>4183508.5559999999</v>
      </c>
      <c r="P25" s="8">
        <v>1204409.246</v>
      </c>
      <c r="Q25" s="8">
        <v>349881.50900000002</v>
      </c>
      <c r="R25" s="8">
        <v>1029005.54</v>
      </c>
      <c r="S25" s="8">
        <v>3977494.5959999999</v>
      </c>
      <c r="T25" s="8">
        <v>714856.93400000001</v>
      </c>
      <c r="U25" s="8">
        <v>4891230.8710000003</v>
      </c>
      <c r="V25" s="8">
        <v>3762153.6060000001</v>
      </c>
      <c r="W25" s="8">
        <v>5296378.9469999997</v>
      </c>
      <c r="X25" s="8">
        <v>5956462.727</v>
      </c>
      <c r="Y25" s="8">
        <v>2812732.537</v>
      </c>
      <c r="Z25" s="8">
        <v>4451013.0369999995</v>
      </c>
      <c r="AA25" s="8">
        <v>4016024.085</v>
      </c>
      <c r="AB25" s="6">
        <f t="shared" si="57"/>
        <v>5.1567945437628628</v>
      </c>
      <c r="AC25" s="5">
        <f t="shared" si="58"/>
        <v>7.5985634078532707</v>
      </c>
      <c r="AD25" s="5">
        <f t="shared" si="58"/>
        <v>6.6022463669479947</v>
      </c>
      <c r="AE25" s="5">
        <f t="shared" si="58"/>
        <v>6.3838721532864291</v>
      </c>
      <c r="AF25" s="5">
        <f t="shared" si="58"/>
        <v>5.4592231545420127</v>
      </c>
      <c r="AG25" s="5">
        <f t="shared" si="58"/>
        <v>5.860649825906294</v>
      </c>
      <c r="AH25" s="5">
        <f t="shared" si="39"/>
        <v>6.4948971713583976</v>
      </c>
      <c r="AI25" s="5">
        <f t="shared" si="40"/>
        <v>6.4953369689956855</v>
      </c>
      <c r="AJ25" s="5">
        <f t="shared" si="41"/>
        <v>6.1454898333339152</v>
      </c>
      <c r="AK25" s="5">
        <f t="shared" si="42"/>
        <v>5.3108475913142943</v>
      </c>
      <c r="AL25" s="5">
        <f t="shared" si="43"/>
        <v>6.8389768024399418</v>
      </c>
      <c r="AM25" s="5">
        <f t="shared" si="44"/>
        <v>7.3281030544484942</v>
      </c>
      <c r="AN25" s="20">
        <f t="shared" si="45"/>
        <v>4.5758396562850532</v>
      </c>
      <c r="AO25" s="5">
        <f t="shared" si="46"/>
        <v>2.9558500869986122</v>
      </c>
      <c r="AP25" s="5">
        <f t="shared" si="47"/>
        <v>3.5411559530984587</v>
      </c>
      <c r="AQ25" s="5">
        <f t="shared" si="48"/>
        <v>0.63482944756768944</v>
      </c>
      <c r="AR25" s="5">
        <f t="shared" si="49"/>
        <v>1.6864765514645743</v>
      </c>
      <c r="AS25" s="5">
        <f>S25/S$35*100</f>
        <v>2.3442687835971059</v>
      </c>
      <c r="AT25" s="5">
        <f>T25/T$35*100</f>
        <v>3.8594566066744904</v>
      </c>
      <c r="AU25" s="5">
        <f t="shared" si="50"/>
        <v>4.2293778694642477</v>
      </c>
      <c r="AV25" s="5">
        <f t="shared" si="51"/>
        <v>5.9135427506174549</v>
      </c>
      <c r="AW25" s="5">
        <f t="shared" si="52"/>
        <v>5.1305940913708517</v>
      </c>
      <c r="AX25" s="5">
        <f t="shared" si="53"/>
        <v>3.041570922467594</v>
      </c>
      <c r="AY25" s="5">
        <f t="shared" si="54"/>
        <v>3.4410716132922152</v>
      </c>
      <c r="AZ25" s="5">
        <f t="shared" si="55"/>
        <v>6.2764063668326315</v>
      </c>
      <c r="BA25" s="5">
        <f t="shared" si="56"/>
        <v>3.6501041698440462</v>
      </c>
      <c r="BB25" s="16">
        <f>AO25/AB25</f>
        <v>0.57319524016594947</v>
      </c>
      <c r="BC25" s="16">
        <f>AP25/AC25</f>
        <v>0.46602966416501856</v>
      </c>
      <c r="BD25" s="16">
        <f>AQ25/AD25</f>
        <v>9.6153553242992754E-2</v>
      </c>
      <c r="BE25" s="16">
        <f>AR25/AE25</f>
        <v>0.26417768259916874</v>
      </c>
      <c r="BF25" s="16">
        <f>AS25/AF25</f>
        <v>0.42941435388049681</v>
      </c>
      <c r="BG25" s="16">
        <f>AT25/AG25</f>
        <v>0.65853731605226251</v>
      </c>
      <c r="BH25" s="16">
        <f>AU25/AH25</f>
        <v>0.65118473131725962</v>
      </c>
      <c r="BI25" s="16">
        <f>AV25/AI25</f>
        <v>0.91042893984479634</v>
      </c>
      <c r="BJ25" s="16">
        <f>AW25/AJ25</f>
        <v>0.83485519145143805</v>
      </c>
      <c r="BK25" s="16">
        <f>AX25/AK25</f>
        <v>0.57270913355562625</v>
      </c>
      <c r="BL25" s="16">
        <f>AY25/AL25</f>
        <v>0.50315591245528779</v>
      </c>
      <c r="BM25" s="16">
        <f>AZ25/AM25</f>
        <v>0.8564844571914918</v>
      </c>
      <c r="BN25" s="32">
        <f>BA25/AN25</f>
        <v>0.7976905757242867</v>
      </c>
    </row>
    <row r="26" spans="1:66" s="7" customFormat="1">
      <c r="A26" s="8" t="s">
        <v>29</v>
      </c>
      <c r="B26" s="7">
        <v>46488666.074000001</v>
      </c>
      <c r="C26" s="7">
        <v>1929970.1140000001</v>
      </c>
      <c r="D26" s="8">
        <v>33626065.983999997</v>
      </c>
      <c r="E26" s="8">
        <v>32339631.638999999</v>
      </c>
      <c r="F26" s="8">
        <v>34607929.432999998</v>
      </c>
      <c r="G26" s="7">
        <v>8045435.5669999998</v>
      </c>
      <c r="H26" s="7">
        <v>51047670.119999997</v>
      </c>
      <c r="I26" s="7">
        <v>11138637.244000001</v>
      </c>
      <c r="J26" s="7">
        <v>36193655.287</v>
      </c>
      <c r="K26" s="7">
        <v>66567175.568999998</v>
      </c>
      <c r="L26" s="8">
        <v>18781536.307999998</v>
      </c>
      <c r="M26" s="8">
        <v>26155162.228</v>
      </c>
      <c r="N26" s="7">
        <v>20847416.467</v>
      </c>
      <c r="O26" s="29">
        <v>32701929.272</v>
      </c>
      <c r="P26" s="8">
        <v>1557243.9539999999</v>
      </c>
      <c r="Q26" s="8">
        <v>13622615.812999999</v>
      </c>
      <c r="R26" s="8">
        <v>11474244.264</v>
      </c>
      <c r="S26" s="8">
        <v>27354275.407000002</v>
      </c>
      <c r="T26" s="8">
        <v>2214256.665</v>
      </c>
      <c r="U26" s="8">
        <v>14812151.457</v>
      </c>
      <c r="V26" s="8">
        <v>6060478.2850000001</v>
      </c>
      <c r="W26" s="8">
        <v>13598253.101</v>
      </c>
      <c r="X26" s="8">
        <v>36642170.472000003</v>
      </c>
      <c r="Y26" s="8">
        <v>14472370.657</v>
      </c>
      <c r="Z26" s="8">
        <v>9649997.1060000006</v>
      </c>
      <c r="AA26" s="8">
        <v>10702502.334000001</v>
      </c>
      <c r="AB26" s="6">
        <f t="shared" si="57"/>
        <v>19.706202624764753</v>
      </c>
      <c r="AC26" s="5">
        <f t="shared" si="58"/>
        <v>3.5914364389645672</v>
      </c>
      <c r="AD26" s="5">
        <f t="shared" si="58"/>
        <v>17.817694067648898</v>
      </c>
      <c r="AE26" s="5">
        <f t="shared" si="58"/>
        <v>13.748361391353894</v>
      </c>
      <c r="AF26" s="5">
        <f t="shared" si="58"/>
        <v>14.883901607008532</v>
      </c>
      <c r="AG26" s="5">
        <f t="shared" si="58"/>
        <v>9.3000359902022289</v>
      </c>
      <c r="AH26" s="5">
        <f t="shared" si="39"/>
        <v>16.021898388885084</v>
      </c>
      <c r="AI26" s="5">
        <f t="shared" si="40"/>
        <v>10.200948891164645</v>
      </c>
      <c r="AJ26" s="5">
        <f t="shared" si="41"/>
        <v>15.681756319749162</v>
      </c>
      <c r="AK26" s="5">
        <f t="shared" si="42"/>
        <v>14.475994987095635</v>
      </c>
      <c r="AL26" s="5">
        <f t="shared" si="43"/>
        <v>14.47683076609661</v>
      </c>
      <c r="AM26" s="5">
        <f t="shared" si="44"/>
        <v>15.426659870606615</v>
      </c>
      <c r="AN26" s="20">
        <f t="shared" si="45"/>
        <v>12.380432362549962</v>
      </c>
      <c r="AO26" s="5">
        <f t="shared" si="46"/>
        <v>23.1054865048694</v>
      </c>
      <c r="AP26" s="5">
        <f t="shared" si="47"/>
        <v>4.5785464670317566</v>
      </c>
      <c r="AQ26" s="5">
        <f t="shared" si="48"/>
        <v>24.717046910283162</v>
      </c>
      <c r="AR26" s="5">
        <f t="shared" si="49"/>
        <v>18.80557795346067</v>
      </c>
      <c r="AS26" s="5">
        <f>S26/S$35*100</f>
        <v>16.122152371756012</v>
      </c>
      <c r="AT26" s="5">
        <f>T26/T$35*100</f>
        <v>11.954598337304894</v>
      </c>
      <c r="AU26" s="5">
        <f t="shared" si="50"/>
        <v>12.807857004423212</v>
      </c>
      <c r="AV26" s="5">
        <f t="shared" si="51"/>
        <v>9.5261653778248885</v>
      </c>
      <c r="AW26" s="5">
        <f t="shared" si="52"/>
        <v>13.17260673964309</v>
      </c>
      <c r="AX26" s="5">
        <f t="shared" si="53"/>
        <v>18.710729060478496</v>
      </c>
      <c r="AY26" s="5">
        <f t="shared" si="54"/>
        <v>17.705367712623683</v>
      </c>
      <c r="AZ26" s="5">
        <f t="shared" si="55"/>
        <v>13.607532211776551</v>
      </c>
      <c r="BA26" s="5">
        <f t="shared" si="56"/>
        <v>9.7273441518962009</v>
      </c>
      <c r="BB26" s="16">
        <f>AO26/AB26</f>
        <v>1.1724981694764862</v>
      </c>
      <c r="BC26" s="16">
        <f>AP26/AC26</f>
        <v>1.2748510365818362</v>
      </c>
      <c r="BD26" s="16">
        <f>AQ26/AD26</f>
        <v>1.387219177545608</v>
      </c>
      <c r="BE26" s="16">
        <f>AR26/AE26</f>
        <v>1.3678414043790827</v>
      </c>
      <c r="BF26" s="16">
        <f>AS26/AF26</f>
        <v>1.0831939633465739</v>
      </c>
      <c r="BG26" s="16">
        <f>AT26/AG26</f>
        <v>1.2854357069047151</v>
      </c>
      <c r="BH26" s="16">
        <f>AU26/AH26</f>
        <v>0.79939696867060661</v>
      </c>
      <c r="BI26" s="16">
        <f>AV26/AI26</f>
        <v>0.93385090734802068</v>
      </c>
      <c r="BJ26" s="16">
        <f>AW26/AJ26</f>
        <v>0.83999562747023937</v>
      </c>
      <c r="BK26" s="16">
        <f>AX26/AK26</f>
        <v>1.2925349226189866</v>
      </c>
      <c r="BL26" s="16">
        <f>AY26/AL26</f>
        <v>1.2230140697705749</v>
      </c>
      <c r="BM26" s="16">
        <f>AZ26/AM26</f>
        <v>0.88207896757378035</v>
      </c>
      <c r="BN26" s="32">
        <f>BA26/AN26</f>
        <v>0.78570310527448228</v>
      </c>
    </row>
    <row r="27" spans="1:66" s="7" customFormat="1">
      <c r="A27" s="8" t="s">
        <v>30</v>
      </c>
      <c r="B27" s="7">
        <v>10226635.387</v>
      </c>
      <c r="C27" s="7">
        <v>720592.07900000003</v>
      </c>
      <c r="D27" s="7">
        <v>7102296.0860000001</v>
      </c>
      <c r="E27" s="8">
        <v>8824409.4680000003</v>
      </c>
      <c r="F27" s="8">
        <v>8339958.3499999996</v>
      </c>
      <c r="G27" s="7">
        <v>2530257.6680000001</v>
      </c>
      <c r="H27" s="7">
        <v>11729534.473999999</v>
      </c>
      <c r="I27" s="7">
        <v>3767338.64</v>
      </c>
      <c r="J27" s="7">
        <v>11568182.875</v>
      </c>
      <c r="K27" s="7">
        <v>19599521.188999999</v>
      </c>
      <c r="L27" s="7">
        <v>3505190.7069999999</v>
      </c>
      <c r="M27" s="8">
        <v>7641027.1619999995</v>
      </c>
      <c r="N27" s="7">
        <v>7579107.1390000004</v>
      </c>
      <c r="O27" s="29">
        <v>2484328.9470000002</v>
      </c>
      <c r="P27" s="8">
        <v>319851.47700000001</v>
      </c>
      <c r="Q27" s="8">
        <v>39969.107000000004</v>
      </c>
      <c r="R27" s="8">
        <v>826079.90500000003</v>
      </c>
      <c r="S27" s="8">
        <v>2497303.233</v>
      </c>
      <c r="T27" s="8">
        <v>449041.065</v>
      </c>
      <c r="U27" s="8">
        <v>282970.47100000002</v>
      </c>
      <c r="V27" s="8">
        <v>140517.74900000001</v>
      </c>
      <c r="W27" s="8">
        <v>2318035.1639999999</v>
      </c>
      <c r="X27" s="8">
        <v>2276826.1910000001</v>
      </c>
      <c r="Y27" s="8">
        <v>1030621.626</v>
      </c>
      <c r="Z27" s="8">
        <v>1705945.8149999999</v>
      </c>
      <c r="AA27" s="8">
        <v>2337449.2880000002</v>
      </c>
      <c r="AB27" s="6">
        <f t="shared" si="57"/>
        <v>4.3349953036944928</v>
      </c>
      <c r="AC27" s="5">
        <f t="shared" si="58"/>
        <v>1.3409330182766936</v>
      </c>
      <c r="AD27" s="5">
        <f t="shared" si="58"/>
        <v>3.7633465329670663</v>
      </c>
      <c r="AE27" s="5">
        <f t="shared" si="58"/>
        <v>3.7514703873448463</v>
      </c>
      <c r="AF27" s="5">
        <f t="shared" si="58"/>
        <v>3.5867826108540726</v>
      </c>
      <c r="AG27" s="5">
        <f t="shared" si="58"/>
        <v>2.9248245394449954</v>
      </c>
      <c r="AH27" s="5">
        <f t="shared" si="39"/>
        <v>3.6814493012037328</v>
      </c>
      <c r="AI27" s="5">
        <f t="shared" si="40"/>
        <v>3.4501912649189532</v>
      </c>
      <c r="AJ27" s="5">
        <f t="shared" si="41"/>
        <v>5.0121885581753807</v>
      </c>
      <c r="AK27" s="5">
        <f t="shared" si="42"/>
        <v>4.2621993205547222</v>
      </c>
      <c r="AL27" s="5">
        <f t="shared" si="43"/>
        <v>2.7018052110315964</v>
      </c>
      <c r="AM27" s="5">
        <f t="shared" si="44"/>
        <v>4.506778664291776</v>
      </c>
      <c r="AN27" s="20">
        <f t="shared" si="45"/>
        <v>4.5009233375003346</v>
      </c>
      <c r="AO27" s="5">
        <f t="shared" si="46"/>
        <v>1.7552979361285959</v>
      </c>
      <c r="AP27" s="5">
        <f t="shared" si="47"/>
        <v>0.94041453571329092</v>
      </c>
      <c r="AQ27" s="5">
        <f t="shared" si="48"/>
        <v>7.2520454679369378E-2</v>
      </c>
      <c r="AR27" s="5">
        <f t="shared" si="49"/>
        <v>1.3538939638931224</v>
      </c>
      <c r="AS27" s="5">
        <f>S27/S$35*100</f>
        <v>1.4718687533065424</v>
      </c>
      <c r="AT27" s="5">
        <f>T27/T$35*100</f>
        <v>2.4243375458150052</v>
      </c>
      <c r="AU27" s="5">
        <f t="shared" si="50"/>
        <v>0.24468054756012653</v>
      </c>
      <c r="AV27" s="5">
        <f t="shared" si="51"/>
        <v>0.22087288371394403</v>
      </c>
      <c r="AW27" s="5">
        <f t="shared" si="52"/>
        <v>2.2454770768894274</v>
      </c>
      <c r="AX27" s="5">
        <f t="shared" si="53"/>
        <v>1.1626243049700273</v>
      </c>
      <c r="AY27" s="5">
        <f t="shared" si="54"/>
        <v>1.2608532004455091</v>
      </c>
      <c r="AZ27" s="5">
        <f t="shared" si="55"/>
        <v>2.4055667969811618</v>
      </c>
      <c r="BA27" s="5">
        <f t="shared" si="56"/>
        <v>2.1244726655885575</v>
      </c>
      <c r="BB27" s="16">
        <f>AO27/AB27</f>
        <v>0.40491345737621581</v>
      </c>
      <c r="BC27" s="16">
        <f>AP27/AC27</f>
        <v>0.70131358009355982</v>
      </c>
      <c r="BD27" s="16">
        <f>AQ27/AD27</f>
        <v>1.9270203805067457E-2</v>
      </c>
      <c r="BE27" s="16">
        <f>AR27/AE27</f>
        <v>0.36089688151619909</v>
      </c>
      <c r="BF27" s="16">
        <f>AS27/AF27</f>
        <v>0.41035906353858059</v>
      </c>
      <c r="BG27" s="16">
        <f>AT27/AG27</f>
        <v>0.82888307080295454</v>
      </c>
      <c r="BH27" s="16">
        <f>AU27/AH27</f>
        <v>6.6463103941190413E-2</v>
      </c>
      <c r="BI27" s="16">
        <f>AV27/AI27</f>
        <v>6.4017576636909268E-2</v>
      </c>
      <c r="BJ27" s="16">
        <f>AW27/AJ27</f>
        <v>0.44800331249047481</v>
      </c>
      <c r="BK27" s="16">
        <f>AX27/AK27</f>
        <v>0.27277567695231875</v>
      </c>
      <c r="BL27" s="16">
        <f>AY27/AL27</f>
        <v>0.46667065238359406</v>
      </c>
      <c r="BM27" s="16">
        <f>AZ27/AM27</f>
        <v>0.53376634979680948</v>
      </c>
      <c r="BN27" s="32">
        <f>BA27/AN27</f>
        <v>0.47200818727306298</v>
      </c>
    </row>
    <row r="28" spans="1:66" s="7" customFormat="1">
      <c r="A28" s="8" t="s">
        <v>31</v>
      </c>
      <c r="B28" s="7">
        <v>23007364.844000001</v>
      </c>
      <c r="C28" s="7">
        <v>208781.399</v>
      </c>
      <c r="D28" s="7">
        <v>15138238.115</v>
      </c>
      <c r="E28" s="7">
        <v>13857491.268999999</v>
      </c>
      <c r="F28" s="7">
        <v>23806525.085999999</v>
      </c>
      <c r="G28" s="7">
        <v>3458375.3739999998</v>
      </c>
      <c r="H28" s="7">
        <v>21768539.065000001</v>
      </c>
      <c r="I28" s="7">
        <v>4565502.352</v>
      </c>
      <c r="J28" s="7">
        <v>24935465.877</v>
      </c>
      <c r="K28" s="7">
        <v>35877729.134999998</v>
      </c>
      <c r="L28" s="7">
        <v>7523444.8600000003</v>
      </c>
      <c r="M28" s="7">
        <v>12698493.236</v>
      </c>
      <c r="N28" s="7">
        <v>11970807.653999999</v>
      </c>
      <c r="O28" s="29">
        <v>16339793.892999999</v>
      </c>
      <c r="P28" s="8">
        <v>153261.83499999999</v>
      </c>
      <c r="Q28" s="8">
        <v>7652530.1030000001</v>
      </c>
      <c r="R28" s="8">
        <v>6967542.6449999996</v>
      </c>
      <c r="S28" s="8">
        <v>20970809.625</v>
      </c>
      <c r="T28" s="8">
        <v>1312912.54</v>
      </c>
      <c r="U28" s="8">
        <v>6278622.301</v>
      </c>
      <c r="V28" s="8">
        <v>2253169.2400000002</v>
      </c>
      <c r="W28" s="8">
        <v>7862305.0470000003</v>
      </c>
      <c r="X28" s="8">
        <v>20259117.835999999</v>
      </c>
      <c r="Y28" s="8">
        <v>6172100.5120000001</v>
      </c>
      <c r="Z28" s="8">
        <v>5496106.3930000002</v>
      </c>
      <c r="AA28" s="8">
        <v>5251817.7419999996</v>
      </c>
      <c r="AB28" s="6">
        <f t="shared" si="57"/>
        <v>9.752652243367379</v>
      </c>
      <c r="AC28" s="5">
        <f t="shared" si="58"/>
        <v>0.38851644318602158</v>
      </c>
      <c r="AD28" s="5">
        <f t="shared" si="58"/>
        <v>8.0214109965951579</v>
      </c>
      <c r="AE28" s="5">
        <f t="shared" si="58"/>
        <v>5.8911554735827059</v>
      </c>
      <c r="AF28" s="5">
        <f t="shared" si="58"/>
        <v>10.238519980537559</v>
      </c>
      <c r="AG28" s="5">
        <f t="shared" si="58"/>
        <v>3.9976723668948737</v>
      </c>
      <c r="AH28" s="5">
        <f t="shared" si="39"/>
        <v>6.8323063550996324</v>
      </c>
      <c r="AI28" s="5">
        <f t="shared" si="40"/>
        <v>4.1811628420102247</v>
      </c>
      <c r="AJ28" s="5">
        <f t="shared" si="41"/>
        <v>10.803879754664756</v>
      </c>
      <c r="AK28" s="5">
        <f t="shared" si="42"/>
        <v>7.8021310453271067</v>
      </c>
      <c r="AL28" s="5">
        <f t="shared" si="43"/>
        <v>5.7990803430647349</v>
      </c>
      <c r="AM28" s="5">
        <f t="shared" si="44"/>
        <v>7.4897389017628822</v>
      </c>
      <c r="AN28" s="20">
        <f t="shared" si="45"/>
        <v>7.1089755759443181</v>
      </c>
      <c r="AO28" s="5">
        <f t="shared" si="46"/>
        <v>11.54485058501777</v>
      </c>
      <c r="AP28" s="5">
        <f t="shared" si="47"/>
        <v>0.45061432498588078</v>
      </c>
      <c r="AQ28" s="5">
        <f t="shared" si="48"/>
        <v>13.884847677910878</v>
      </c>
      <c r="AR28" s="5">
        <f t="shared" si="49"/>
        <v>11.419372234013393</v>
      </c>
      <c r="AS28" s="5">
        <f>S28/S$35*100</f>
        <v>12.359844415649139</v>
      </c>
      <c r="AT28" s="5">
        <f>T28/T$35*100</f>
        <v>7.0883119901146356</v>
      </c>
      <c r="AU28" s="5">
        <f t="shared" si="50"/>
        <v>5.4290355354142283</v>
      </c>
      <c r="AV28" s="5">
        <f t="shared" si="51"/>
        <v>3.5416450311508738</v>
      </c>
      <c r="AW28" s="5">
        <f t="shared" si="52"/>
        <v>7.6162027344251939</v>
      </c>
      <c r="AX28" s="5">
        <f t="shared" si="53"/>
        <v>10.3449893920275</v>
      </c>
      <c r="AY28" s="5">
        <f t="shared" si="54"/>
        <v>7.5508920904659576</v>
      </c>
      <c r="AZ28" s="5">
        <f t="shared" si="55"/>
        <v>7.7501002291076277</v>
      </c>
      <c r="BA28" s="5">
        <f t="shared" si="56"/>
        <v>4.7732985245119961</v>
      </c>
      <c r="BB28" s="16">
        <f>AO28/AB28</f>
        <v>1.1837652257999085</v>
      </c>
      <c r="BC28" s="16">
        <f>AP28/AC28</f>
        <v>1.1598333426781804</v>
      </c>
      <c r="BD28" s="16">
        <f>AQ28/AD28</f>
        <v>1.7309732270051452</v>
      </c>
      <c r="BE28" s="16">
        <f>AR28/AE28</f>
        <v>1.9383926099422228</v>
      </c>
      <c r="BF28" s="16">
        <f>AS28/AF28</f>
        <v>1.2071905352672079</v>
      </c>
      <c r="BG28" s="16">
        <f>AT28/AG28</f>
        <v>1.7731097847871824</v>
      </c>
      <c r="BH28" s="16">
        <f>AU28/AH28</f>
        <v>0.7946124270850351</v>
      </c>
      <c r="BI28" s="16">
        <f>AV28/AI28</f>
        <v>0.84704785844889918</v>
      </c>
      <c r="BJ28" s="16">
        <f>AW28/AJ28</f>
        <v>0.70495071283413446</v>
      </c>
      <c r="BK28" s="16">
        <f>AX28/AK28</f>
        <v>1.3259184358641829</v>
      </c>
      <c r="BL28" s="16">
        <f>AY28/AL28</f>
        <v>1.3020844071416011</v>
      </c>
      <c r="BM28" s="16">
        <f>AZ28/AM28</f>
        <v>1.0347624037045489</v>
      </c>
      <c r="BN28" s="32">
        <f>BA28/AN28</f>
        <v>0.67144674693553674</v>
      </c>
    </row>
    <row r="29" spans="1:66" s="7" customFormat="1">
      <c r="A29" s="8" t="s">
        <v>32</v>
      </c>
      <c r="B29" s="7">
        <v>23458022.493999999</v>
      </c>
      <c r="C29" s="7">
        <v>925071.84299999999</v>
      </c>
      <c r="D29" s="7">
        <v>13077154.141000001</v>
      </c>
      <c r="E29" s="7">
        <v>20877809.120000001</v>
      </c>
      <c r="F29" s="7">
        <v>31324556.068999998</v>
      </c>
      <c r="G29" s="7">
        <v>8691114.6500000004</v>
      </c>
      <c r="H29" s="7">
        <v>36239836.089000002</v>
      </c>
      <c r="I29" s="7">
        <v>8798832.0920000002</v>
      </c>
      <c r="J29" s="7">
        <v>19528059.177000001</v>
      </c>
      <c r="K29" s="7">
        <v>40645640.505999997</v>
      </c>
      <c r="L29" s="7">
        <v>7666464.693</v>
      </c>
      <c r="M29" s="7">
        <v>12455407.799000001</v>
      </c>
      <c r="N29" s="7">
        <v>16036614.429</v>
      </c>
      <c r="O29" s="29">
        <v>17925359.436999999</v>
      </c>
      <c r="P29" s="8">
        <v>1074604.325</v>
      </c>
      <c r="Q29" s="8">
        <v>6531561.4879999999</v>
      </c>
      <c r="R29" s="8">
        <v>9760053.3870000001</v>
      </c>
      <c r="S29" s="8">
        <v>31510300.524</v>
      </c>
      <c r="T29" s="8">
        <v>3369897.7650000001</v>
      </c>
      <c r="U29" s="8">
        <v>20908236.452</v>
      </c>
      <c r="V29" s="8">
        <v>7444659.7130000005</v>
      </c>
      <c r="W29" s="8">
        <v>13986775.823000001</v>
      </c>
      <c r="X29" s="8">
        <v>17302910.767000001</v>
      </c>
      <c r="Y29" s="8">
        <v>5132362.5310000004</v>
      </c>
      <c r="Z29" s="8">
        <v>5375964.2699999996</v>
      </c>
      <c r="AA29" s="8">
        <v>14939475.75</v>
      </c>
      <c r="AB29" s="6">
        <f t="shared" si="57"/>
        <v>9.9436826969227479</v>
      </c>
      <c r="AC29" s="5">
        <f t="shared" si="58"/>
        <v>1.7214446490699955</v>
      </c>
      <c r="AD29" s="5">
        <f t="shared" si="58"/>
        <v>6.9292890780234178</v>
      </c>
      <c r="AE29" s="5">
        <f t="shared" si="58"/>
        <v>8.8756627795139575</v>
      </c>
      <c r="AF29" s="5">
        <f t="shared" si="58"/>
        <v>13.471814640538653</v>
      </c>
      <c r="AG29" s="5">
        <f t="shared" si="58"/>
        <v>10.046401884256596</v>
      </c>
      <c r="AH29" s="5">
        <f t="shared" si="39"/>
        <v>11.374289366838761</v>
      </c>
      <c r="AI29" s="5">
        <f t="shared" si="40"/>
        <v>8.0581164918338644</v>
      </c>
      <c r="AJ29" s="5">
        <f t="shared" si="41"/>
        <v>8.4609930382286738</v>
      </c>
      <c r="AK29" s="5">
        <f t="shared" si="42"/>
        <v>8.8389823239872563</v>
      </c>
      <c r="AL29" s="5">
        <f t="shared" si="43"/>
        <v>5.9093202022851159</v>
      </c>
      <c r="AM29" s="5">
        <f t="shared" si="44"/>
        <v>7.3463639028465213</v>
      </c>
      <c r="AN29" s="20">
        <f t="shared" si="45"/>
        <v>9.5234927827533227</v>
      </c>
      <c r="AO29" s="5">
        <f t="shared" si="46"/>
        <v>12.665128932352026</v>
      </c>
      <c r="AP29" s="5">
        <f t="shared" si="47"/>
        <v>3.1595087096326564</v>
      </c>
      <c r="AQ29" s="5">
        <f t="shared" si="48"/>
        <v>11.850948005318667</v>
      </c>
      <c r="AR29" s="5">
        <f t="shared" si="49"/>
        <v>15.996124936526481</v>
      </c>
      <c r="AS29" s="5">
        <f>S29/S$35*100</f>
        <v>18.57164405816247</v>
      </c>
      <c r="AT29" s="5">
        <f>T29/T$35*100</f>
        <v>18.193814138685894</v>
      </c>
      <c r="AU29" s="5">
        <f t="shared" si="50"/>
        <v>18.079055123712738</v>
      </c>
      <c r="AV29" s="5">
        <f t="shared" si="51"/>
        <v>11.701891545952197</v>
      </c>
      <c r="AW29" s="5">
        <f t="shared" si="52"/>
        <v>13.548968099319895</v>
      </c>
      <c r="AX29" s="5">
        <f t="shared" si="53"/>
        <v>8.8354502789720311</v>
      </c>
      <c r="AY29" s="5">
        <f t="shared" si="54"/>
        <v>6.2788860235482424</v>
      </c>
      <c r="AZ29" s="5">
        <f t="shared" si="55"/>
        <v>7.580686933874901</v>
      </c>
      <c r="BA29" s="5">
        <f t="shared" si="56"/>
        <v>13.578265861012387</v>
      </c>
      <c r="BB29" s="16">
        <f>AO29/AB29</f>
        <v>1.273685948996691</v>
      </c>
      <c r="BC29" s="16">
        <f>AP29/AC29</f>
        <v>1.8353821084747453</v>
      </c>
      <c r="BD29" s="16">
        <f>AQ29/AD29</f>
        <v>1.7102689571581786</v>
      </c>
      <c r="BE29" s="16">
        <f>AR29/AE29</f>
        <v>1.8022456839445684</v>
      </c>
      <c r="BF29" s="16">
        <f>AS29/AF29</f>
        <v>1.3785554918694982</v>
      </c>
      <c r="BG29" s="16">
        <f>AT29/AG29</f>
        <v>1.8109781340916546</v>
      </c>
      <c r="BH29" s="16">
        <f>AU29/AH29</f>
        <v>1.5894667825509543</v>
      </c>
      <c r="BI29" s="16">
        <f>AV29/AI29</f>
        <v>1.4521869419250706</v>
      </c>
      <c r="BJ29" s="16">
        <f>AW29/AJ29</f>
        <v>1.6013449057460043</v>
      </c>
      <c r="BK29" s="16">
        <f>AX29/AK29</f>
        <v>0.99960040139398854</v>
      </c>
      <c r="BL29" s="16">
        <f>AY29/AL29</f>
        <v>1.0625394814652651</v>
      </c>
      <c r="BM29" s="16">
        <f>AZ29/AM29</f>
        <v>1.0318964639006769</v>
      </c>
      <c r="BN29" s="32">
        <f>BA29/AN29</f>
        <v>1.425765333240143</v>
      </c>
    </row>
    <row r="30" spans="1:66" s="7" customFormat="1">
      <c r="A30" s="8" t="s">
        <v>33</v>
      </c>
      <c r="B30" s="7">
        <v>13896727.426999999</v>
      </c>
      <c r="C30" s="7">
        <v>1952559.2990000001</v>
      </c>
      <c r="D30" s="7">
        <v>17131774.629000001</v>
      </c>
      <c r="E30" s="7">
        <v>14348393.594000001</v>
      </c>
      <c r="F30" s="7">
        <v>12708737.842</v>
      </c>
      <c r="G30" s="7">
        <v>4265155.3279999997</v>
      </c>
      <c r="H30" s="7">
        <v>18158901.556000002</v>
      </c>
      <c r="I30" s="7">
        <v>7200628.9500000002</v>
      </c>
      <c r="J30" s="7">
        <v>23483911.925999999</v>
      </c>
      <c r="K30" s="7">
        <v>42191370.082000002</v>
      </c>
      <c r="L30" s="7">
        <v>9455800.6420000009</v>
      </c>
      <c r="M30" s="7">
        <v>14934014.001</v>
      </c>
      <c r="N30" s="7">
        <v>14589888.952</v>
      </c>
      <c r="O30" s="29">
        <v>8479564.0460000001</v>
      </c>
      <c r="P30" s="8">
        <v>407357.99699999997</v>
      </c>
      <c r="Q30" s="8">
        <v>2960489.716</v>
      </c>
      <c r="R30" s="8">
        <v>1897189.9879999999</v>
      </c>
      <c r="S30" s="8">
        <v>12672325.774</v>
      </c>
      <c r="T30" s="8">
        <v>497847.57299999997</v>
      </c>
      <c r="U30" s="8">
        <v>13641209.948999999</v>
      </c>
      <c r="V30" s="8">
        <v>3927585.1159999999</v>
      </c>
      <c r="W30" s="8">
        <v>12973595</v>
      </c>
      <c r="X30" s="8">
        <v>9384587.9110000003</v>
      </c>
      <c r="Y30" s="8">
        <v>3082816.32</v>
      </c>
      <c r="Z30" s="8">
        <v>6487147.2390000001</v>
      </c>
      <c r="AA30" s="8">
        <v>10326111.309</v>
      </c>
      <c r="AB30" s="6">
        <f t="shared" si="57"/>
        <v>5.8907202469882538</v>
      </c>
      <c r="AC30" s="5">
        <f t="shared" si="58"/>
        <v>3.6334721272620247</v>
      </c>
      <c r="AD30" s="5">
        <f t="shared" si="58"/>
        <v>9.0777410393673499</v>
      </c>
      <c r="AE30" s="5">
        <f t="shared" si="58"/>
        <v>6.0998499524591061</v>
      </c>
      <c r="AF30" s="5">
        <f t="shared" si="58"/>
        <v>5.4656723672473388</v>
      </c>
      <c r="AG30" s="5">
        <f t="shared" si="58"/>
        <v>4.9302611056760437</v>
      </c>
      <c r="AH30" s="5">
        <f t="shared" si="39"/>
        <v>5.6993801068701808</v>
      </c>
      <c r="AI30" s="5">
        <f t="shared" si="40"/>
        <v>6.5944555239697094</v>
      </c>
      <c r="AJ30" s="5">
        <f t="shared" si="41"/>
        <v>10.174959708760273</v>
      </c>
      <c r="AK30" s="5">
        <f t="shared" si="42"/>
        <v>9.1751235738197323</v>
      </c>
      <c r="AL30" s="5">
        <f t="shared" si="43"/>
        <v>7.2885425029832822</v>
      </c>
      <c r="AM30" s="5">
        <f t="shared" si="44"/>
        <v>8.808278552739095</v>
      </c>
      <c r="AN30" s="20">
        <f t="shared" si="45"/>
        <v>8.664341388932975</v>
      </c>
      <c r="AO30" s="5">
        <f t="shared" si="46"/>
        <v>5.9912199981357963</v>
      </c>
      <c r="AP30" s="5">
        <f t="shared" si="47"/>
        <v>1.1976977102339632</v>
      </c>
      <c r="AQ30" s="5">
        <f t="shared" si="48"/>
        <v>5.3715500893707011</v>
      </c>
      <c r="AR30" s="5">
        <f t="shared" si="49"/>
        <v>3.1093772618905011</v>
      </c>
      <c r="AS30" s="5">
        <f>S30/S$35*100</f>
        <v>7.468856842052447</v>
      </c>
      <c r="AT30" s="5">
        <f>T30/T$35*100</f>
        <v>2.6878400605004282</v>
      </c>
      <c r="AU30" s="5">
        <f t="shared" si="50"/>
        <v>11.795360512030124</v>
      </c>
      <c r="AV30" s="5">
        <f t="shared" si="51"/>
        <v>6.1735763401880659</v>
      </c>
      <c r="AW30" s="5">
        <f t="shared" si="52"/>
        <v>12.567501403679005</v>
      </c>
      <c r="AX30" s="5">
        <f t="shared" si="53"/>
        <v>4.7920873541358944</v>
      </c>
      <c r="AY30" s="5">
        <f t="shared" si="54"/>
        <v>3.7714896771025512</v>
      </c>
      <c r="AZ30" s="5">
        <f t="shared" si="55"/>
        <v>9.1475742477004864</v>
      </c>
      <c r="BA30" s="5">
        <f t="shared" si="56"/>
        <v>9.3852479839534286</v>
      </c>
      <c r="BB30" s="16">
        <f>AO30/AB30</f>
        <v>1.0170606898534904</v>
      </c>
      <c r="BC30" s="16">
        <f>AP30/AC30</f>
        <v>0.32962897974298738</v>
      </c>
      <c r="BD30" s="16">
        <f>AQ30/AD30</f>
        <v>0.59172761880692049</v>
      </c>
      <c r="BE30" s="16">
        <f>AR30/AE30</f>
        <v>0.50974651608224897</v>
      </c>
      <c r="BF30" s="16">
        <f>AS30/AF30</f>
        <v>1.366502845433812</v>
      </c>
      <c r="BG30" s="16">
        <f>AT30/AG30</f>
        <v>0.54517194990058604</v>
      </c>
      <c r="BH30" s="16">
        <f>AU30/AH30</f>
        <v>2.0695865674605014</v>
      </c>
      <c r="BI30" s="16">
        <f>AV30/AI30</f>
        <v>0.9361768106173709</v>
      </c>
      <c r="BJ30" s="16">
        <f>AW30/AJ30</f>
        <v>1.2351401640302162</v>
      </c>
      <c r="BK30" s="16">
        <f>AX30/AK30</f>
        <v>0.52229131472513579</v>
      </c>
      <c r="BL30" s="16">
        <f>AY30/AL30</f>
        <v>0.51745457690050356</v>
      </c>
      <c r="BM30" s="16">
        <f>AZ30/AM30</f>
        <v>1.0385200914037716</v>
      </c>
      <c r="BN30" s="32">
        <f>BA30/AN30</f>
        <v>1.083203853894916</v>
      </c>
    </row>
    <row r="31" spans="1:66" s="7" customFormat="1">
      <c r="A31" s="8" t="s">
        <v>34</v>
      </c>
      <c r="B31" s="7">
        <v>30871788.566</v>
      </c>
      <c r="C31" s="8">
        <v>15031167.341</v>
      </c>
      <c r="D31" s="7">
        <v>20586047.386999998</v>
      </c>
      <c r="E31" s="7">
        <v>37122055.998000003</v>
      </c>
      <c r="F31" s="7">
        <v>27571563.467999998</v>
      </c>
      <c r="G31" s="7">
        <v>13539400.504000001</v>
      </c>
      <c r="H31" s="7">
        <v>40681355.284999996</v>
      </c>
      <c r="I31" s="7">
        <v>18507556.548999999</v>
      </c>
      <c r="J31" s="7">
        <v>27307758.157000002</v>
      </c>
      <c r="K31" s="7">
        <v>52290850.909999996</v>
      </c>
      <c r="L31" s="7">
        <v>17302472.081999999</v>
      </c>
      <c r="M31" s="7">
        <v>24346631.335000001</v>
      </c>
      <c r="N31" s="7">
        <v>18761102.173</v>
      </c>
      <c r="O31" s="29">
        <v>19055459.916000001</v>
      </c>
      <c r="P31" s="8">
        <v>9914516.8839999996</v>
      </c>
      <c r="Q31" s="8">
        <v>3369348.2050000001</v>
      </c>
      <c r="R31" s="8">
        <v>5729885.9929999998</v>
      </c>
      <c r="S31" s="8">
        <v>15495871.816</v>
      </c>
      <c r="T31" s="8">
        <v>2842557.3119999999</v>
      </c>
      <c r="U31" s="8">
        <v>18327880.07</v>
      </c>
      <c r="V31" s="8">
        <v>13096709.332</v>
      </c>
      <c r="W31" s="8">
        <v>17109804.947000001</v>
      </c>
      <c r="X31" s="8">
        <v>16020902.935000001</v>
      </c>
      <c r="Y31" s="8">
        <v>8299917.2889999999</v>
      </c>
      <c r="Z31" s="8">
        <v>10874271.297</v>
      </c>
      <c r="AA31" s="8">
        <v>13586515.703</v>
      </c>
      <c r="AB31" s="6">
        <f t="shared" si="57"/>
        <v>13.086323447140938</v>
      </c>
      <c r="AC31" s="5">
        <f t="shared" si="58"/>
        <v>27.971149250988631</v>
      </c>
      <c r="AD31" s="5">
        <f t="shared" si="58"/>
        <v>10.908082276952003</v>
      </c>
      <c r="AE31" s="5">
        <f t="shared" si="58"/>
        <v>15.781485922526791</v>
      </c>
      <c r="AF31" s="5">
        <f t="shared" si="58"/>
        <v>11.857757587132529</v>
      </c>
      <c r="AG31" s="5">
        <f t="shared" si="58"/>
        <v>15.650726542318749</v>
      </c>
      <c r="AH31" s="5">
        <f t="shared" si="39"/>
        <v>12.768311250370601</v>
      </c>
      <c r="AI31" s="5">
        <f t="shared" si="40"/>
        <v>16.9495275158894</v>
      </c>
      <c r="AJ31" s="5">
        <f t="shared" si="41"/>
        <v>11.831731436380482</v>
      </c>
      <c r="AK31" s="5">
        <f t="shared" si="42"/>
        <v>11.371401733268652</v>
      </c>
      <c r="AL31" s="5">
        <f t="shared" si="43"/>
        <v>13.336766282507526</v>
      </c>
      <c r="AM31" s="5">
        <f t="shared" si="44"/>
        <v>14.359964481429181</v>
      </c>
      <c r="AN31" s="20">
        <f t="shared" si="45"/>
        <v>11.141455195054201</v>
      </c>
      <c r="AO31" s="5">
        <f t="shared" si="46"/>
        <v>13.463599296271447</v>
      </c>
      <c r="AP31" s="5">
        <f t="shared" si="47"/>
        <v>29.150266491620556</v>
      </c>
      <c r="AQ31" s="5">
        <f t="shared" si="48"/>
        <v>6.1133881174707518</v>
      </c>
      <c r="AR31" s="5">
        <f t="shared" si="49"/>
        <v>9.3909293916530405</v>
      </c>
      <c r="AS31" s="5">
        <f>S31/S$35*100</f>
        <v>9.1330076499420088</v>
      </c>
      <c r="AT31" s="5">
        <f>T31/T$35*100</f>
        <v>15.346744328634127</v>
      </c>
      <c r="AU31" s="5">
        <f t="shared" si="50"/>
        <v>15.847857606117246</v>
      </c>
      <c r="AV31" s="5">
        <f t="shared" si="51"/>
        <v>20.58606815087937</v>
      </c>
      <c r="AW31" s="5">
        <f t="shared" si="52"/>
        <v>16.574241579770025</v>
      </c>
      <c r="AX31" s="5">
        <f t="shared" si="53"/>
        <v>8.1808138071425791</v>
      </c>
      <c r="AY31" s="5">
        <f t="shared" si="54"/>
        <v>10.154043941310293</v>
      </c>
      <c r="AZ31" s="5">
        <f t="shared" si="55"/>
        <v>15.333890293243854</v>
      </c>
      <c r="BA31" s="5">
        <f t="shared" si="56"/>
        <v>12.348580728487317</v>
      </c>
      <c r="BB31" s="16">
        <f>AO31/AB31</f>
        <v>1.0288297817683036</v>
      </c>
      <c r="BC31" s="16">
        <f>AP31/AC31</f>
        <v>1.0421547656140817</v>
      </c>
      <c r="BD31" s="16">
        <f>AQ31/AD31</f>
        <v>0.56044572842908447</v>
      </c>
      <c r="BE31" s="16">
        <f>AR31/AE31</f>
        <v>0.59505989725899322</v>
      </c>
      <c r="BF31" s="16">
        <f>AS31/AF31</f>
        <v>0.7702137257260776</v>
      </c>
      <c r="BG31" s="16">
        <f>AT31/AG31</f>
        <v>0.98057711807418846</v>
      </c>
      <c r="BH31" s="16">
        <f>AU31/AH31</f>
        <v>1.241186660895133</v>
      </c>
      <c r="BI31" s="16">
        <f>AV31/AI31</f>
        <v>1.2145511508554372</v>
      </c>
      <c r="BJ31" s="16">
        <f>AW31/AJ31</f>
        <v>1.4008297660312981</v>
      </c>
      <c r="BK31" s="16">
        <f>AX31/AK31</f>
        <v>0.71941999755478214</v>
      </c>
      <c r="BL31" s="16">
        <f>AY31/AL31</f>
        <v>0.7613572680379288</v>
      </c>
      <c r="BM31" s="16">
        <f>AZ31/AM31</f>
        <v>1.0678222994962272</v>
      </c>
      <c r="BN31" s="32">
        <f>BA31/AN31</f>
        <v>1.1083454102089798</v>
      </c>
    </row>
    <row r="32" spans="1:66" s="7" customFormat="1">
      <c r="A32" s="8" t="s">
        <v>35</v>
      </c>
      <c r="B32" s="7">
        <v>10647260.335000001</v>
      </c>
      <c r="D32" s="7">
        <v>12481604.868000001</v>
      </c>
      <c r="E32" s="7">
        <v>9039279.2929999996</v>
      </c>
      <c r="F32" s="7">
        <v>7893644.0379999997</v>
      </c>
      <c r="G32" s="7">
        <v>7811541.5049999999</v>
      </c>
      <c r="H32" s="7">
        <v>9412778.5219999999</v>
      </c>
      <c r="I32" s="7">
        <v>4935502.8550000004</v>
      </c>
      <c r="J32" s="7">
        <v>4265500.7829999998</v>
      </c>
      <c r="K32" s="7">
        <v>29959145.752</v>
      </c>
      <c r="L32" s="7">
        <v>13540633.152000001</v>
      </c>
      <c r="M32" s="7">
        <v>1855467.351</v>
      </c>
      <c r="N32" s="7">
        <v>19909630.333000001</v>
      </c>
      <c r="O32" s="29">
        <v>2793800.7450000001</v>
      </c>
      <c r="P32" s="8"/>
      <c r="Q32" s="8">
        <v>6045311.2960000001</v>
      </c>
      <c r="R32" s="8">
        <v>3107390.6719999998</v>
      </c>
      <c r="S32" s="8">
        <v>6103556.2860000003</v>
      </c>
      <c r="T32" s="8">
        <v>846886.65399999998</v>
      </c>
      <c r="U32" s="8">
        <v>6158172.9970000004</v>
      </c>
      <c r="V32" s="8">
        <v>5469786.6399999997</v>
      </c>
      <c r="W32" s="8">
        <v>3705403.4509999999</v>
      </c>
      <c r="X32" s="8">
        <v>7427879.6579999998</v>
      </c>
      <c r="Y32" s="8">
        <v>5702443.2000000002</v>
      </c>
      <c r="Z32" s="8">
        <v>955755.83900000004</v>
      </c>
      <c r="AA32" s="8">
        <v>19262644.339000002</v>
      </c>
      <c r="AB32" s="6">
        <f>B32/B$35*100</f>
        <v>4.5132951164085204</v>
      </c>
      <c r="AC32" s="5"/>
      <c r="AD32" s="5">
        <f t="shared" ref="AD32:AG33" si="59">D32/D$35*100</f>
        <v>6.6137209484190258</v>
      </c>
      <c r="AE32" s="5">
        <f t="shared" si="59"/>
        <v>3.8428167588549798</v>
      </c>
      <c r="AF32" s="5">
        <f t="shared" si="59"/>
        <v>3.3948353197435712</v>
      </c>
      <c r="AG32" s="5">
        <f t="shared" si="59"/>
        <v>9.0296686276921463</v>
      </c>
      <c r="AH32" s="5">
        <f t="shared" si="39"/>
        <v>2.9543087996385902</v>
      </c>
      <c r="AI32" s="5">
        <f t="shared" si="40"/>
        <v>4.520015444723481</v>
      </c>
      <c r="AJ32" s="5">
        <f t="shared" si="41"/>
        <v>1.8481289974801447</v>
      </c>
      <c r="AK32" s="5">
        <f t="shared" si="42"/>
        <v>6.5150494972417929</v>
      </c>
      <c r="AL32" s="5">
        <f t="shared" si="43"/>
        <v>10.437136312635097</v>
      </c>
      <c r="AM32" s="5">
        <f t="shared" si="44"/>
        <v>1.094379131560111</v>
      </c>
      <c r="AN32" s="20">
        <f t="shared" si="45"/>
        <v>11.823519335897364</v>
      </c>
      <c r="AO32" s="5">
        <f>O32/O$35*100</f>
        <v>1.9739546518487003</v>
      </c>
      <c r="AP32" s="5"/>
      <c r="AQ32" s="5">
        <f>Q32/Q$35*100</f>
        <v>10.96868948971634</v>
      </c>
      <c r="AR32" s="5">
        <f>R32/R$35*100</f>
        <v>5.0928214677714427</v>
      </c>
      <c r="AS32" s="5">
        <f>S32/S$35*100</f>
        <v>3.5973339811918352</v>
      </c>
      <c r="AT32" s="5">
        <f>T32/T$35*100</f>
        <v>4.5722747257911509</v>
      </c>
      <c r="AU32" s="5">
        <f t="shared" si="50"/>
        <v>5.3248847328523734</v>
      </c>
      <c r="AV32" s="5">
        <f t="shared" si="51"/>
        <v>8.5976864636281967</v>
      </c>
      <c r="AW32" s="5">
        <f t="shared" si="52"/>
        <v>3.5894185899621136</v>
      </c>
      <c r="AX32" s="5">
        <f t="shared" si="53"/>
        <v>3.7929260735490433</v>
      </c>
      <c r="AY32" s="5">
        <f t="shared" si="54"/>
        <v>6.976317571545632</v>
      </c>
      <c r="AZ32" s="5">
        <f t="shared" si="55"/>
        <v>1.3477183695422783</v>
      </c>
      <c r="BA32" s="5">
        <f t="shared" si="56"/>
        <v>17.507529072502244</v>
      </c>
      <c r="BB32" s="16">
        <f>AO32/AB32</f>
        <v>0.43736440913695129</v>
      </c>
      <c r="BC32" s="16"/>
      <c r="BD32" s="16">
        <f>AQ32/AD32</f>
        <v>1.6584747943346998</v>
      </c>
      <c r="BE32" s="16">
        <f>AR32/AE32</f>
        <v>1.3252834541319423</v>
      </c>
      <c r="BF32" s="16">
        <f>AS32/AF32</f>
        <v>1.0596490381346568</v>
      </c>
      <c r="BG32" s="16">
        <f>AT32/AG32</f>
        <v>0.50636129788516493</v>
      </c>
      <c r="BH32" s="16">
        <f>AU32/AH32</f>
        <v>1.8024130495443751</v>
      </c>
      <c r="BI32" s="16">
        <f>AV32/AI32</f>
        <v>1.9021365233751262</v>
      </c>
      <c r="BJ32" s="16">
        <f>AW32/AJ32</f>
        <v>1.942190504481101</v>
      </c>
      <c r="BK32" s="16">
        <f>AX32/AK32</f>
        <v>0.5821791645872858</v>
      </c>
      <c r="BL32" s="16">
        <f>AY32/AL32</f>
        <v>0.66841299783544739</v>
      </c>
      <c r="BM32" s="16">
        <f>AZ32/AM32</f>
        <v>1.2314912909761129</v>
      </c>
      <c r="BN32" s="32">
        <f>BA32/AN32</f>
        <v>1.4807375515805745</v>
      </c>
    </row>
    <row r="33" spans="1:66" s="7" customFormat="1">
      <c r="A33" s="8" t="s">
        <v>36</v>
      </c>
      <c r="D33" s="7">
        <v>1512809.409</v>
      </c>
      <c r="E33" s="7">
        <v>5841000.0180000002</v>
      </c>
      <c r="F33" s="7">
        <v>3644631.6009999998</v>
      </c>
      <c r="G33" s="7">
        <v>1303900.416</v>
      </c>
      <c r="H33" s="7">
        <v>7964257.4359999998</v>
      </c>
      <c r="I33" s="7">
        <v>1907571.8529999999</v>
      </c>
      <c r="J33" s="7">
        <v>5101999.3789999997</v>
      </c>
      <c r="K33" s="7">
        <v>10021814.954</v>
      </c>
      <c r="L33" s="7">
        <v>2524238.594</v>
      </c>
      <c r="M33" s="7">
        <v>1049830.4890000001</v>
      </c>
      <c r="N33" s="7">
        <v>3985151.7719999999</v>
      </c>
      <c r="O33" s="29">
        <v>4931815.7300000004</v>
      </c>
      <c r="P33" s="8"/>
      <c r="Q33" s="8">
        <v>3038904.0759999999</v>
      </c>
      <c r="R33" s="8">
        <v>5827235.2589999996</v>
      </c>
      <c r="S33" s="8">
        <v>13034655.844000001</v>
      </c>
      <c r="T33" s="8">
        <v>453212.342</v>
      </c>
      <c r="U33" s="8">
        <v>4603074.1869999999</v>
      </c>
      <c r="V33" s="8">
        <v>1403305.54</v>
      </c>
      <c r="W33" s="8">
        <v>3673437.983</v>
      </c>
      <c r="X33" s="8">
        <v>7343315.0290000001</v>
      </c>
      <c r="Y33" s="8">
        <v>2913447.0929999999</v>
      </c>
      <c r="Z33" s="8">
        <v>1588199.0060000001</v>
      </c>
      <c r="AA33" s="8">
        <v>3693810.9210000001</v>
      </c>
      <c r="AB33" s="6"/>
      <c r="AC33" s="5"/>
      <c r="AD33" s="5">
        <f t="shared" si="59"/>
        <v>0.80160359065043152</v>
      </c>
      <c r="AE33" s="5">
        <f t="shared" si="59"/>
        <v>2.4831507059445208</v>
      </c>
      <c r="AF33" s="5">
        <f t="shared" si="59"/>
        <v>1.5674540208508398</v>
      </c>
      <c r="AG33" s="5">
        <f t="shared" si="59"/>
        <v>1.5072298690922641</v>
      </c>
      <c r="AH33" s="5">
        <f t="shared" ref="AH33:AH34" si="60">H33/H$35*100</f>
        <v>2.499673796718902</v>
      </c>
      <c r="AI33" s="5">
        <f t="shared" ref="AI33:AI34" si="61">I33/I$35*100</f>
        <v>1.7469859689666392</v>
      </c>
      <c r="AJ33" s="5">
        <f t="shared" ref="AJ33:AJ34" si="62">J33/J$35*100</f>
        <v>2.2105617785923615</v>
      </c>
      <c r="AK33" s="5">
        <f t="shared" ref="AK33:AK34" si="63">K33/K$35*100</f>
        <v>2.1793885919844427</v>
      </c>
      <c r="AL33" s="5">
        <f t="shared" ref="AL33:AL34" si="64">L33/L$35*100</f>
        <v>1.9456861429925816</v>
      </c>
      <c r="AM33" s="5">
        <f t="shared" ref="AM33:AM34" si="65">M33/M$35*100</f>
        <v>0.61920387778202779</v>
      </c>
      <c r="AN33" s="20">
        <f t="shared" ref="AN33:AN34" si="66">N33/N$35*100</f>
        <v>2.3666194823632258</v>
      </c>
      <c r="AO33" s="5">
        <f>O33/O$35*100</f>
        <v>3.4845651107069533</v>
      </c>
      <c r="AP33" s="5"/>
      <c r="AQ33" s="5">
        <f t="shared" ref="AQ33:AQ34" si="67">Q33/Q$35*100</f>
        <v>5.5138260987044028</v>
      </c>
      <c r="AR33" s="5">
        <f t="shared" ref="AR33:AR34" si="68">R33/R$35*100</f>
        <v>9.550478828492114</v>
      </c>
      <c r="AS33" s="5">
        <f>S33/S$35*100</f>
        <v>7.6824081246396725</v>
      </c>
      <c r="AT33" s="5">
        <f t="shared" ref="AT33" si="69">T33/T$35*100</f>
        <v>2.4468579436879585</v>
      </c>
      <c r="AU33" s="5">
        <f t="shared" ref="AU33:AU34" si="70">U33/U$35*100</f>
        <v>3.9802128771770113</v>
      </c>
      <c r="AV33" s="5">
        <f t="shared" ref="AV33:AV34" si="71">V33/V$35*100</f>
        <v>2.2057864117333206</v>
      </c>
      <c r="AW33" s="5">
        <f t="shared" ref="AW33:AW34" si="72">W33/W$35*100</f>
        <v>3.5584536905676698</v>
      </c>
      <c r="AX33" s="5">
        <f t="shared" ref="AX33:AX34" si="73">X33/X$35*100</f>
        <v>3.7497445195925718</v>
      </c>
      <c r="AY33" s="5">
        <f t="shared" ref="AY33:AY34" si="74">Y33/Y$35*100</f>
        <v>3.5642848925990949</v>
      </c>
      <c r="AZ33" s="5">
        <f t="shared" ref="AZ33:AZ34" si="75">Z33/Z$35*100</f>
        <v>2.2395311517160263</v>
      </c>
      <c r="BA33" s="5">
        <f t="shared" ref="BA33:BA34" si="76">AA33/AA$35*100</f>
        <v>3.3572494487063258</v>
      </c>
      <c r="BB33" s="16"/>
      <c r="BC33" s="16"/>
      <c r="BD33" s="16">
        <f>AQ33/AD33</f>
        <v>6.8784947610207343</v>
      </c>
      <c r="BE33" s="16">
        <f>AR33/AE33</f>
        <v>3.84611324863562</v>
      </c>
      <c r="BF33" s="16">
        <f>AS33/AF33</f>
        <v>4.9012015806814766</v>
      </c>
      <c r="BG33" s="16">
        <f>AT33/AG33</f>
        <v>1.6234139157297816</v>
      </c>
      <c r="BH33" s="16">
        <f>AU33/AH33</f>
        <v>1.5922929153401857</v>
      </c>
      <c r="BI33" s="16">
        <f>AV33/AI33</f>
        <v>1.2626239998012501</v>
      </c>
      <c r="BJ33" s="16">
        <f>AW33/AJ33</f>
        <v>1.6097508447982021</v>
      </c>
      <c r="BK33" s="16">
        <f>AX33/AK33</f>
        <v>1.7205488426358335</v>
      </c>
      <c r="BL33" s="16">
        <f>AY33/AL33</f>
        <v>1.8318909786328701</v>
      </c>
      <c r="BM33" s="16">
        <f>AZ33/AM33</f>
        <v>3.6167912251098437</v>
      </c>
      <c r="BN33" s="32">
        <f>BA33/AN33</f>
        <v>1.418584387446135</v>
      </c>
    </row>
    <row r="34" spans="1:66" s="7" customFormat="1">
      <c r="A34" s="8" t="s">
        <v>37</v>
      </c>
      <c r="B34" s="7">
        <v>2509600.8139999998</v>
      </c>
      <c r="D34" s="7">
        <v>2743049.6140000001</v>
      </c>
      <c r="E34" s="7">
        <v>1934623.507</v>
      </c>
      <c r="F34" s="7">
        <v>3486579.8360000001</v>
      </c>
      <c r="G34" s="7">
        <v>535841.83200000005</v>
      </c>
      <c r="H34" s="7">
        <v>4817799.5820000004</v>
      </c>
      <c r="I34" s="7">
        <v>852027.45499999996</v>
      </c>
      <c r="J34" s="7">
        <v>3728617.3319999999</v>
      </c>
      <c r="K34" s="7">
        <v>9590915.6060000006</v>
      </c>
      <c r="L34" s="7">
        <v>1023740.0870000001</v>
      </c>
      <c r="M34" s="7">
        <v>1446960.548</v>
      </c>
      <c r="N34" s="7">
        <v>2529735.1910000001</v>
      </c>
      <c r="O34" s="29">
        <v>543857.14099999995</v>
      </c>
      <c r="P34" s="8">
        <v>42897.841999999997</v>
      </c>
      <c r="Q34" s="8">
        <v>375734.42800000001</v>
      </c>
      <c r="R34" s="8">
        <v>208641.432</v>
      </c>
      <c r="S34" s="8">
        <v>3918560.6880000001</v>
      </c>
      <c r="T34" s="8"/>
      <c r="U34" s="8">
        <v>1639996.068</v>
      </c>
      <c r="V34" s="8">
        <v>529667.51500000001</v>
      </c>
      <c r="W34" s="8">
        <v>2934694.0669999998</v>
      </c>
      <c r="X34" s="8">
        <v>5113721.409</v>
      </c>
      <c r="Y34" s="8">
        <v>747448.848</v>
      </c>
      <c r="Z34" s="8">
        <v>622627.08200000005</v>
      </c>
      <c r="AA34" s="8">
        <v>2167485.3810000001</v>
      </c>
      <c r="AB34" s="6">
        <f>B34/B$35*100</f>
        <v>1.0638012729648396</v>
      </c>
      <c r="AC34" s="5"/>
      <c r="AD34" s="5">
        <f t="shared" ref="AD34" si="77">D34/D$35*100</f>
        <v>1.4534801322845821</v>
      </c>
      <c r="AE34" s="5">
        <f t="shared" ref="AE34" si="78">E34/E$35*100</f>
        <v>0.8224553522238861</v>
      </c>
      <c r="AF34" s="5">
        <f t="shared" ref="AF34" si="79">F34/F$35*100</f>
        <v>1.4994803813521735</v>
      </c>
      <c r="AG34" s="5">
        <f t="shared" ref="AG34" si="80">G34/G$35*100</f>
        <v>0.61940068765153244</v>
      </c>
      <c r="AH34" s="5">
        <f t="shared" si="60"/>
        <v>1.5121218104442853</v>
      </c>
      <c r="AI34" s="5">
        <f t="shared" si="61"/>
        <v>0.78030088707717715</v>
      </c>
      <c r="AJ34" s="5">
        <f t="shared" si="62"/>
        <v>1.6155115571048417</v>
      </c>
      <c r="AK34" s="5">
        <f t="shared" si="63"/>
        <v>2.0856832973212325</v>
      </c>
      <c r="AL34" s="5">
        <f t="shared" si="64"/>
        <v>0.78910008983957403</v>
      </c>
      <c r="AM34" s="5">
        <f t="shared" si="65"/>
        <v>0.85343642779192319</v>
      </c>
      <c r="AN34" s="20">
        <f t="shared" si="66"/>
        <v>1.502306795516559</v>
      </c>
      <c r="AO34" s="5">
        <f t="shared" ref="AO34" si="81">O34/O$35*100</f>
        <v>0.38426123814999708</v>
      </c>
      <c r="AP34" s="5">
        <f t="shared" ref="AP34" si="82">P34/P$35*100</f>
        <v>0.12612652142773162</v>
      </c>
      <c r="AQ34" s="5">
        <f t="shared" si="67"/>
        <v>0.68173731170057861</v>
      </c>
      <c r="AR34" s="5">
        <f t="shared" si="68"/>
        <v>0.34195042597340192</v>
      </c>
      <c r="AS34" s="5">
        <f>S34/S$35*100</f>
        <v>2.3095341240054319</v>
      </c>
      <c r="AT34" s="5"/>
      <c r="AU34" s="5">
        <f t="shared" si="70"/>
        <v>1.418081308967021</v>
      </c>
      <c r="AV34" s="5">
        <f t="shared" si="71"/>
        <v>0.83255810942181174</v>
      </c>
      <c r="AW34" s="5">
        <f t="shared" si="72"/>
        <v>2.8428336021273171</v>
      </c>
      <c r="AX34" s="5">
        <f t="shared" si="73"/>
        <v>2.611238759660321</v>
      </c>
      <c r="AY34" s="5">
        <f t="shared" si="74"/>
        <v>0.91442217822247474</v>
      </c>
      <c r="AZ34" s="5">
        <f t="shared" si="75"/>
        <v>0.87797104819561189</v>
      </c>
      <c r="BA34" s="5">
        <f t="shared" si="76"/>
        <v>1.9699950149238488</v>
      </c>
      <c r="BB34" s="16">
        <f>AO34/AB34</f>
        <v>0.36121524566242696</v>
      </c>
      <c r="BC34" s="16"/>
      <c r="BD34" s="16">
        <f>AQ34/AD34</f>
        <v>0.46903792942048883</v>
      </c>
      <c r="BE34" s="16">
        <f>AR34/AE34</f>
        <v>0.41576776787795444</v>
      </c>
      <c r="BF34" s="16">
        <f>AS34/AF34</f>
        <v>1.5402229683877444</v>
      </c>
      <c r="BG34" s="16">
        <f>AT34/AG34</f>
        <v>0</v>
      </c>
      <c r="BH34" s="16">
        <f>AU34/AH34</f>
        <v>0.93780891140665867</v>
      </c>
      <c r="BI34" s="16">
        <f>AV34/AI34</f>
        <v>1.0669706048142247</v>
      </c>
      <c r="BJ34" s="16">
        <f>AW34/AJ34</f>
        <v>1.7597110894223247</v>
      </c>
      <c r="BK34" s="16">
        <f>AX34/AK34</f>
        <v>1.2519823901424012</v>
      </c>
      <c r="BL34" s="16">
        <f>AY34/AL34</f>
        <v>1.1588164670065859</v>
      </c>
      <c r="BM34" s="16">
        <f>AZ34/AM34</f>
        <v>1.0287480351256701</v>
      </c>
      <c r="BN34" s="32">
        <f>BA34/AN34</f>
        <v>1.3113133887186326</v>
      </c>
    </row>
    <row r="35" spans="1:66" s="26" customFormat="1">
      <c r="A35" s="18" t="s">
        <v>26</v>
      </c>
      <c r="B35" s="27">
        <f>SUM(B23:B34)</f>
        <v>235908799.67700002</v>
      </c>
      <c r="C35" s="27">
        <f>SUM(C23:C34)</f>
        <v>53738111.388000004</v>
      </c>
      <c r="D35" s="27">
        <f t="shared" ref="D35:AA35" si="83">SUM(D23:D34)</f>
        <v>188722883.31099999</v>
      </c>
      <c r="E35" s="27">
        <f t="shared" si="83"/>
        <v>235225353.17800003</v>
      </c>
      <c r="F35" s="27">
        <f t="shared" si="83"/>
        <v>232519203.27599999</v>
      </c>
      <c r="G35" s="27">
        <f t="shared" si="83"/>
        <v>86509725.074999988</v>
      </c>
      <c r="H35" s="27">
        <f>SUM(H23:H34)</f>
        <v>318611870.33499998</v>
      </c>
      <c r="I35" s="27">
        <f>SUM(I23:I34)</f>
        <v>109192167.933</v>
      </c>
      <c r="J35" s="27">
        <f>SUM(J23:J34)</f>
        <v>230801031.141</v>
      </c>
      <c r="K35" s="27">
        <f t="shared" si="83"/>
        <v>459845251.59299999</v>
      </c>
      <c r="L35" s="27">
        <f t="shared" si="83"/>
        <v>129735137.55500001</v>
      </c>
      <c r="M35" s="27">
        <f t="shared" si="83"/>
        <v>169545205.815</v>
      </c>
      <c r="N35" s="27">
        <f t="shared" si="83"/>
        <v>168390051.789</v>
      </c>
      <c r="O35" s="22">
        <f>SUM(O23:O34)</f>
        <v>141533177.69400001</v>
      </c>
      <c r="P35" s="27">
        <f>SUM(P23:P34)</f>
        <v>34011753.844000004</v>
      </c>
      <c r="Q35" s="27">
        <f t="shared" si="83"/>
        <v>55114253.181000002</v>
      </c>
      <c r="R35" s="27">
        <f t="shared" si="83"/>
        <v>61015111.007999986</v>
      </c>
      <c r="S35" s="27">
        <f t="shared" si="83"/>
        <v>169668880.28500003</v>
      </c>
      <c r="T35" s="27">
        <f t="shared" si="83"/>
        <v>18522217.163000003</v>
      </c>
      <c r="U35" s="27">
        <f>SUM(U23:U34)</f>
        <v>115648944.64300001</v>
      </c>
      <c r="V35" s="27">
        <f>SUM(V23:V34)</f>
        <v>63619284.829000004</v>
      </c>
      <c r="W35" s="27">
        <f>SUM(W23:W34)</f>
        <v>103231299.39099999</v>
      </c>
      <c r="X35" s="27">
        <f t="shared" si="83"/>
        <v>195835075.98000002</v>
      </c>
      <c r="Y35" s="27">
        <f t="shared" si="83"/>
        <v>81740017.445000008</v>
      </c>
      <c r="Z35" s="27">
        <f t="shared" si="83"/>
        <v>70916584.695999995</v>
      </c>
      <c r="AA35" s="27">
        <f t="shared" si="83"/>
        <v>110024917.04700001</v>
      </c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5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18"/>
      <c r="BC35" s="18"/>
      <c r="BD35" s="18"/>
      <c r="BE35" s="18"/>
      <c r="BF35" s="18"/>
      <c r="BG35" s="18"/>
      <c r="BH35" s="18"/>
      <c r="BI35" s="18"/>
      <c r="BJ35" s="18"/>
      <c r="BK35" s="18"/>
      <c r="BL35" s="18"/>
      <c r="BM35" s="18"/>
      <c r="BN35" s="33"/>
    </row>
  </sheetData>
  <mergeCells count="36">
    <mergeCell ref="BK2:BL2"/>
    <mergeCell ref="BM2:BN2"/>
    <mergeCell ref="AS2:AT2"/>
    <mergeCell ref="AU2:AW2"/>
    <mergeCell ref="AX2:AY2"/>
    <mergeCell ref="AZ2:BA2"/>
    <mergeCell ref="A1:A3"/>
    <mergeCell ref="BB2:BC2"/>
    <mergeCell ref="BD2:BE2"/>
    <mergeCell ref="BF2:BG2"/>
    <mergeCell ref="BH2:BJ2"/>
    <mergeCell ref="K2:L2"/>
    <mergeCell ref="B2:C2"/>
    <mergeCell ref="F2:G2"/>
    <mergeCell ref="D2:E2"/>
    <mergeCell ref="H2:J2"/>
    <mergeCell ref="AK2:AL2"/>
    <mergeCell ref="AM2:AN2"/>
    <mergeCell ref="AO2:AP2"/>
    <mergeCell ref="AQ2:AR2"/>
    <mergeCell ref="M2:N2"/>
    <mergeCell ref="AB2:AC2"/>
    <mergeCell ref="AD2:AE2"/>
    <mergeCell ref="AF2:AG2"/>
    <mergeCell ref="AH2:AJ2"/>
    <mergeCell ref="O2:P2"/>
    <mergeCell ref="Q2:R2"/>
    <mergeCell ref="S2:T2"/>
    <mergeCell ref="U2:W2"/>
    <mergeCell ref="X2:Y2"/>
    <mergeCell ref="Z2:AA2"/>
    <mergeCell ref="B1:N1"/>
    <mergeCell ref="O1:AA1"/>
    <mergeCell ref="AB1:AN1"/>
    <mergeCell ref="AO1:BA1"/>
    <mergeCell ref="BB1:BN1"/>
  </mergeCells>
  <conditionalFormatting sqref="BH4:BN34">
    <cfRule type="colorScale" priority="25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BH4:BN34">
    <cfRule type="colorScale" priority="26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BB4:BN34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I290"/>
  <sheetViews>
    <sheetView workbookViewId="0">
      <pane xSplit="1" topLeftCell="AN1" activePane="topRight" state="frozen"/>
      <selection pane="topRight" activeCell="AX1" sqref="AX1:BI1"/>
    </sheetView>
  </sheetViews>
  <sheetFormatPr defaultRowHeight="15"/>
  <cols>
    <col min="1" max="1" width="38" bestFit="1" customWidth="1"/>
    <col min="2" max="3" width="10.5703125" customWidth="1"/>
    <col min="4" max="4" width="9.28515625" bestFit="1" customWidth="1"/>
    <col min="5" max="5" width="9.28515625" customWidth="1"/>
    <col min="6" max="13" width="10.5703125" customWidth="1"/>
    <col min="14" max="15" width="9.28515625" style="1" customWidth="1"/>
    <col min="16" max="16" width="9.28515625" style="1" bestFit="1" customWidth="1"/>
    <col min="17" max="25" width="9.28515625" style="1" customWidth="1"/>
    <col min="26" max="27" width="8" customWidth="1"/>
    <col min="28" max="37" width="8.140625" customWidth="1"/>
    <col min="38" max="38" width="8.5703125" style="9" customWidth="1"/>
    <col min="39" max="49" width="8.5703125" customWidth="1"/>
    <col min="50" max="50" width="9.140625" style="2"/>
    <col min="51" max="61" width="9.140625" style="3"/>
  </cols>
  <sheetData>
    <row r="1" spans="1:61" s="7" customFormat="1">
      <c r="A1" s="73" t="s">
        <v>22</v>
      </c>
      <c r="B1" s="76" t="s">
        <v>15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5" t="s">
        <v>14</v>
      </c>
      <c r="O1" s="76"/>
      <c r="P1" s="76"/>
      <c r="Q1" s="76"/>
      <c r="R1" s="76"/>
      <c r="S1" s="76"/>
      <c r="T1" s="76"/>
      <c r="U1" s="76"/>
      <c r="V1" s="76"/>
      <c r="W1" s="76"/>
      <c r="X1" s="76"/>
      <c r="Y1" s="77"/>
      <c r="Z1" s="76" t="s">
        <v>20</v>
      </c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6"/>
      <c r="AL1" s="75" t="s">
        <v>21</v>
      </c>
      <c r="AM1" s="76"/>
      <c r="AN1" s="76"/>
      <c r="AO1" s="76"/>
      <c r="AP1" s="76"/>
      <c r="AQ1" s="76"/>
      <c r="AR1" s="76"/>
      <c r="AS1" s="76"/>
      <c r="AT1" s="76"/>
      <c r="AU1" s="76"/>
      <c r="AV1" s="76"/>
      <c r="AW1" s="77"/>
      <c r="AX1" s="76" t="s">
        <v>52</v>
      </c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7"/>
    </row>
    <row r="2" spans="1:61" s="7" customFormat="1">
      <c r="A2" s="73"/>
      <c r="B2" s="70" t="s">
        <v>16</v>
      </c>
      <c r="C2" s="70"/>
      <c r="D2" s="70" t="s">
        <v>2</v>
      </c>
      <c r="E2" s="70"/>
      <c r="F2" s="70" t="s">
        <v>17</v>
      </c>
      <c r="G2" s="70"/>
      <c r="H2" s="70" t="s">
        <v>18</v>
      </c>
      <c r="I2" s="70"/>
      <c r="J2" s="70" t="s">
        <v>19</v>
      </c>
      <c r="K2" s="70"/>
      <c r="L2" s="70" t="s">
        <v>0</v>
      </c>
      <c r="M2" s="71"/>
      <c r="N2" s="70" t="s">
        <v>16</v>
      </c>
      <c r="O2" s="70"/>
      <c r="P2" s="70" t="s">
        <v>2</v>
      </c>
      <c r="Q2" s="70"/>
      <c r="R2" s="70" t="s">
        <v>17</v>
      </c>
      <c r="S2" s="70"/>
      <c r="T2" s="70" t="s">
        <v>18</v>
      </c>
      <c r="U2" s="70"/>
      <c r="V2" s="70" t="s">
        <v>19</v>
      </c>
      <c r="W2" s="70"/>
      <c r="X2" s="70" t="s">
        <v>0</v>
      </c>
      <c r="Y2" s="70"/>
      <c r="Z2" s="72" t="s">
        <v>16</v>
      </c>
      <c r="AA2" s="70"/>
      <c r="AB2" s="70" t="s">
        <v>2</v>
      </c>
      <c r="AC2" s="70"/>
      <c r="AD2" s="70" t="s">
        <v>17</v>
      </c>
      <c r="AE2" s="70"/>
      <c r="AF2" s="70" t="s">
        <v>18</v>
      </c>
      <c r="AG2" s="70"/>
      <c r="AH2" s="70" t="s">
        <v>19</v>
      </c>
      <c r="AI2" s="70"/>
      <c r="AJ2" s="70" t="s">
        <v>0</v>
      </c>
      <c r="AK2" s="71"/>
      <c r="AL2" s="70" t="s">
        <v>16</v>
      </c>
      <c r="AM2" s="70"/>
      <c r="AN2" s="70" t="s">
        <v>2</v>
      </c>
      <c r="AO2" s="70"/>
      <c r="AP2" s="70" t="s">
        <v>17</v>
      </c>
      <c r="AQ2" s="70"/>
      <c r="AR2" s="70" t="s">
        <v>18</v>
      </c>
      <c r="AS2" s="70"/>
      <c r="AT2" s="70" t="s">
        <v>19</v>
      </c>
      <c r="AU2" s="70"/>
      <c r="AV2" s="70" t="s">
        <v>0</v>
      </c>
      <c r="AW2" s="70"/>
      <c r="AX2" s="72" t="s">
        <v>16</v>
      </c>
      <c r="AY2" s="70"/>
      <c r="AZ2" s="70" t="s">
        <v>2</v>
      </c>
      <c r="BA2" s="70"/>
      <c r="BB2" s="70" t="s">
        <v>17</v>
      </c>
      <c r="BC2" s="70"/>
      <c r="BD2" s="70" t="s">
        <v>18</v>
      </c>
      <c r="BE2" s="70"/>
      <c r="BF2" s="70" t="s">
        <v>19</v>
      </c>
      <c r="BG2" s="70"/>
      <c r="BH2" s="70" t="s">
        <v>0</v>
      </c>
      <c r="BI2" s="70"/>
    </row>
    <row r="3" spans="1:61" s="7" customFormat="1" ht="13.5" customHeight="1">
      <c r="A3" s="74"/>
      <c r="B3" s="21">
        <v>1</v>
      </c>
      <c r="C3" s="21">
        <v>2</v>
      </c>
      <c r="D3" s="21">
        <v>1</v>
      </c>
      <c r="E3" s="21">
        <v>2</v>
      </c>
      <c r="F3" s="21">
        <v>1</v>
      </c>
      <c r="G3" s="21">
        <v>2</v>
      </c>
      <c r="H3" s="21">
        <v>1</v>
      </c>
      <c r="I3" s="21">
        <v>2</v>
      </c>
      <c r="J3" s="21">
        <v>1</v>
      </c>
      <c r="K3" s="21">
        <v>2</v>
      </c>
      <c r="L3" s="21">
        <v>1</v>
      </c>
      <c r="M3" s="28">
        <v>2</v>
      </c>
      <c r="N3" s="21">
        <v>1</v>
      </c>
      <c r="O3" s="21">
        <v>2</v>
      </c>
      <c r="P3" s="21">
        <v>1</v>
      </c>
      <c r="Q3" s="21">
        <v>2</v>
      </c>
      <c r="R3" s="21">
        <v>1</v>
      </c>
      <c r="S3" s="21">
        <v>2</v>
      </c>
      <c r="T3" s="21">
        <v>1</v>
      </c>
      <c r="U3" s="21">
        <v>2</v>
      </c>
      <c r="V3" s="21">
        <v>1</v>
      </c>
      <c r="W3" s="21">
        <v>2</v>
      </c>
      <c r="X3" s="21">
        <v>1</v>
      </c>
      <c r="Y3" s="21">
        <v>2</v>
      </c>
      <c r="Z3" s="34">
        <v>1</v>
      </c>
      <c r="AA3" s="21">
        <v>2</v>
      </c>
      <c r="AB3" s="21">
        <v>1</v>
      </c>
      <c r="AC3" s="21">
        <v>2</v>
      </c>
      <c r="AD3" s="21">
        <v>1</v>
      </c>
      <c r="AE3" s="21">
        <v>2</v>
      </c>
      <c r="AF3" s="21">
        <v>1</v>
      </c>
      <c r="AG3" s="21">
        <v>2</v>
      </c>
      <c r="AH3" s="21">
        <v>1</v>
      </c>
      <c r="AI3" s="21">
        <v>2</v>
      </c>
      <c r="AJ3" s="21">
        <v>1</v>
      </c>
      <c r="AK3" s="28">
        <v>2</v>
      </c>
      <c r="AL3" s="21">
        <v>1</v>
      </c>
      <c r="AM3" s="21">
        <v>2</v>
      </c>
      <c r="AN3" s="21">
        <v>1</v>
      </c>
      <c r="AO3" s="21">
        <v>2</v>
      </c>
      <c r="AP3" s="21">
        <v>1</v>
      </c>
      <c r="AQ3" s="21">
        <v>2</v>
      </c>
      <c r="AR3" s="21">
        <v>1</v>
      </c>
      <c r="AS3" s="21">
        <v>2</v>
      </c>
      <c r="AT3" s="21">
        <v>1</v>
      </c>
      <c r="AU3" s="21">
        <v>2</v>
      </c>
      <c r="AV3" s="21">
        <v>1</v>
      </c>
      <c r="AW3" s="21">
        <v>2</v>
      </c>
      <c r="AX3" s="34">
        <v>1</v>
      </c>
      <c r="AY3" s="21">
        <v>2</v>
      </c>
      <c r="AZ3" s="21">
        <v>1</v>
      </c>
      <c r="BA3" s="21">
        <v>2</v>
      </c>
      <c r="BB3" s="21">
        <v>1</v>
      </c>
      <c r="BC3" s="21">
        <v>2</v>
      </c>
      <c r="BD3" s="21">
        <v>1</v>
      </c>
      <c r="BE3" s="21">
        <v>2</v>
      </c>
      <c r="BF3" s="21">
        <v>1</v>
      </c>
      <c r="BG3" s="21">
        <v>2</v>
      </c>
      <c r="BH3" s="21">
        <v>1</v>
      </c>
      <c r="BI3" s="21">
        <v>2</v>
      </c>
    </row>
    <row r="4" spans="1:61" s="7" customFormat="1">
      <c r="A4" s="8" t="s">
        <v>38</v>
      </c>
      <c r="B4" s="7">
        <v>1636905345.6630001</v>
      </c>
      <c r="C4" s="7">
        <v>3572861415.6609998</v>
      </c>
      <c r="D4" s="7">
        <v>3161816610.7290001</v>
      </c>
      <c r="E4" s="7">
        <v>1504037869.3540001</v>
      </c>
      <c r="F4" s="7">
        <v>1317688561.3280001</v>
      </c>
      <c r="G4" s="7">
        <v>2400608553.6700001</v>
      </c>
      <c r="H4" s="7">
        <v>2000728571.8099999</v>
      </c>
      <c r="I4" s="7">
        <v>2536586077.756</v>
      </c>
      <c r="J4" s="7">
        <v>1213683674.6110001</v>
      </c>
      <c r="K4" s="7">
        <v>2234690895.493</v>
      </c>
      <c r="L4" s="7">
        <v>1963773596.8429999</v>
      </c>
      <c r="M4" s="7">
        <v>4723591813.6269999</v>
      </c>
      <c r="N4" s="29">
        <v>673941628.84899998</v>
      </c>
      <c r="O4" s="8">
        <v>1627893449.7379999</v>
      </c>
      <c r="P4" s="8">
        <v>756717451.73099995</v>
      </c>
      <c r="Q4" s="8">
        <v>505875423.22600001</v>
      </c>
      <c r="R4" s="8">
        <v>225763929.25299999</v>
      </c>
      <c r="S4" s="8">
        <v>467550853.27200001</v>
      </c>
      <c r="T4" s="8">
        <v>875920980.62300003</v>
      </c>
      <c r="U4" s="8">
        <v>1293502045.441</v>
      </c>
      <c r="V4" s="8">
        <v>689811752.53600001</v>
      </c>
      <c r="W4" s="8">
        <v>1586835941.7390001</v>
      </c>
      <c r="X4" s="8">
        <v>651026321.551</v>
      </c>
      <c r="Y4" s="35">
        <v>1622195753.0999999</v>
      </c>
      <c r="Z4" s="5">
        <f t="shared" ref="Z4:AW4" si="0">B4/B$8*100</f>
        <v>68.879734945663188</v>
      </c>
      <c r="AA4" s="5">
        <f t="shared" si="0"/>
        <v>81.472456697983546</v>
      </c>
      <c r="AB4" s="5">
        <f t="shared" si="0"/>
        <v>79.749802772701258</v>
      </c>
      <c r="AC4" s="5">
        <f t="shared" si="0"/>
        <v>72.326107763470176</v>
      </c>
      <c r="AD4" s="5">
        <f t="shared" si="0"/>
        <v>69.410800279246146</v>
      </c>
      <c r="AE4" s="5">
        <f t="shared" si="0"/>
        <v>82.303639820758761</v>
      </c>
      <c r="AF4" s="5">
        <f t="shared" si="0"/>
        <v>73.261075626610904</v>
      </c>
      <c r="AG4" s="5">
        <f t="shared" si="0"/>
        <v>80.018136253088272</v>
      </c>
      <c r="AH4" s="5">
        <f t="shared" si="0"/>
        <v>74.827254597961186</v>
      </c>
      <c r="AI4" s="5">
        <f t="shared" si="0"/>
        <v>77.593690243612343</v>
      </c>
      <c r="AJ4" s="5">
        <f t="shared" si="0"/>
        <v>66.403570177425621</v>
      </c>
      <c r="AK4" s="5">
        <f t="shared" si="0"/>
        <v>86.267938393158175</v>
      </c>
      <c r="AL4" s="6">
        <f t="shared" si="0"/>
        <v>56.621089597536631</v>
      </c>
      <c r="AM4" s="5">
        <f t="shared" si="0"/>
        <v>71.814296180041765</v>
      </c>
      <c r="AN4" s="5">
        <f t="shared" si="0"/>
        <v>76.926320137140962</v>
      </c>
      <c r="AO4" s="5">
        <f t="shared" si="0"/>
        <v>70.581335570896243</v>
      </c>
      <c r="AP4" s="5">
        <f t="shared" si="0"/>
        <v>61.070688472723866</v>
      </c>
      <c r="AQ4" s="5">
        <f t="shared" si="0"/>
        <v>77.732355789553495</v>
      </c>
      <c r="AR4" s="5">
        <f t="shared" si="0"/>
        <v>64.786781520472175</v>
      </c>
      <c r="AS4" s="5">
        <f t="shared" si="0"/>
        <v>73.384909374187302</v>
      </c>
      <c r="AT4" s="5">
        <f t="shared" si="0"/>
        <v>66.473354573051495</v>
      </c>
      <c r="AU4" s="5">
        <f t="shared" si="0"/>
        <v>68.85639689700605</v>
      </c>
      <c r="AV4" s="5">
        <f t="shared" si="0"/>
        <v>60.019971370619395</v>
      </c>
      <c r="AW4" s="20">
        <f t="shared" si="0"/>
        <v>82.69306743767919</v>
      </c>
      <c r="AX4" s="30">
        <f t="shared" ref="AX4:BI7" si="1">AL4/Z4</f>
        <v>0.82202827351474317</v>
      </c>
      <c r="AY4" s="30">
        <f t="shared" si="1"/>
        <v>0.88145490010514416</v>
      </c>
      <c r="AZ4" s="30">
        <f t="shared" si="1"/>
        <v>0.96459574146399285</v>
      </c>
      <c r="BA4" s="30">
        <f t="shared" si="1"/>
        <v>0.97587631566902644</v>
      </c>
      <c r="BB4" s="30">
        <f t="shared" si="1"/>
        <v>0.87984417737629839</v>
      </c>
      <c r="BC4" s="30">
        <f t="shared" si="1"/>
        <v>0.94445830049362789</v>
      </c>
      <c r="BD4" s="30">
        <f t="shared" si="1"/>
        <v>0.884327468117864</v>
      </c>
      <c r="BE4" s="30">
        <f t="shared" si="1"/>
        <v>0.91710345692230533</v>
      </c>
      <c r="BF4" s="30">
        <f t="shared" si="1"/>
        <v>0.88835752334100326</v>
      </c>
      <c r="BG4" s="30">
        <f t="shared" si="1"/>
        <v>0.88739685766748844</v>
      </c>
      <c r="BH4" s="30">
        <f t="shared" si="1"/>
        <v>0.90386663262608169</v>
      </c>
      <c r="BI4" s="31">
        <f t="shared" si="1"/>
        <v>0.95856083937943615</v>
      </c>
    </row>
    <row r="5" spans="1:61" s="7" customFormat="1">
      <c r="A5" s="8" t="s">
        <v>53</v>
      </c>
      <c r="B5" s="7">
        <v>604073551.96200001</v>
      </c>
      <c r="C5" s="7">
        <v>634503045.69000006</v>
      </c>
      <c r="D5" s="7">
        <v>594959796.35699999</v>
      </c>
      <c r="E5" s="7">
        <v>471571745.51800001</v>
      </c>
      <c r="F5" s="7">
        <v>457037011.58600003</v>
      </c>
      <c r="G5" s="7">
        <v>357034751.18800002</v>
      </c>
      <c r="H5" s="7">
        <v>613252223.19599998</v>
      </c>
      <c r="I5" s="7">
        <v>496562801.69</v>
      </c>
      <c r="J5" s="7">
        <v>325301857.53200001</v>
      </c>
      <c r="K5" s="7">
        <v>515907669.125</v>
      </c>
      <c r="L5" s="7">
        <v>835422354.99800003</v>
      </c>
      <c r="M5" s="7">
        <v>582685465.56900001</v>
      </c>
      <c r="N5" s="29">
        <v>471070094.87099999</v>
      </c>
      <c r="O5" s="8">
        <v>566374032.81599998</v>
      </c>
      <c r="P5" s="8">
        <v>172227531.17399999</v>
      </c>
      <c r="Q5" s="8">
        <v>182846303.23899999</v>
      </c>
      <c r="R5" s="8">
        <v>121234138.418</v>
      </c>
      <c r="S5" s="8">
        <v>108300113.31</v>
      </c>
      <c r="T5" s="8">
        <v>426930307.17199999</v>
      </c>
      <c r="U5" s="8">
        <v>400415606.52100003</v>
      </c>
      <c r="V5" s="8">
        <v>304558347.14499998</v>
      </c>
      <c r="W5" s="8">
        <v>628077524.954</v>
      </c>
      <c r="X5" s="8">
        <v>387827772.65100002</v>
      </c>
      <c r="Y5" s="35">
        <v>275758507.21399999</v>
      </c>
      <c r="Z5" s="5">
        <f t="shared" ref="Z5:Z7" si="2">B5/B$8*100</f>
        <v>25.418956726526591</v>
      </c>
      <c r="AA5" s="5">
        <f t="shared" ref="AA5:AJ7" si="3">C5/C$8*100</f>
        <v>14.468661361485644</v>
      </c>
      <c r="AB5" s="5">
        <f t="shared" si="3"/>
        <v>15.006539676005273</v>
      </c>
      <c r="AC5" s="5">
        <f t="shared" si="3"/>
        <v>22.676921625112996</v>
      </c>
      <c r="AD5" s="5">
        <f t="shared" si="3"/>
        <v>24.074964041159923</v>
      </c>
      <c r="AE5" s="5">
        <f t="shared" si="3"/>
        <v>12.240754337206624</v>
      </c>
      <c r="AF5" s="5">
        <f t="shared" si="3"/>
        <v>22.455578500138493</v>
      </c>
      <c r="AG5" s="5">
        <f t="shared" si="3"/>
        <v>15.664372785250217</v>
      </c>
      <c r="AH5" s="5">
        <f t="shared" si="3"/>
        <v>20.055839444769976</v>
      </c>
      <c r="AI5" s="5">
        <f t="shared" si="3"/>
        <v>17.913519920417421</v>
      </c>
      <c r="AJ5" s="5">
        <f t="shared" si="3"/>
        <v>28.249196886587431</v>
      </c>
      <c r="AK5" s="5">
        <f t="shared" ref="AK5:AT7" si="4">M5/M$8*100</f>
        <v>10.641705682798557</v>
      </c>
      <c r="AL5" s="6">
        <f t="shared" si="4"/>
        <v>39.576872694396329</v>
      </c>
      <c r="AM5" s="5">
        <f t="shared" si="4"/>
        <v>24.98551274831846</v>
      </c>
      <c r="AN5" s="5">
        <f t="shared" si="4"/>
        <v>17.508292123055568</v>
      </c>
      <c r="AO5" s="5">
        <f t="shared" si="4"/>
        <v>25.511293283453618</v>
      </c>
      <c r="AP5" s="5">
        <f t="shared" si="4"/>
        <v>32.794664427051643</v>
      </c>
      <c r="AQ5" s="5">
        <f t="shared" si="4"/>
        <v>18.005363226156749</v>
      </c>
      <c r="AR5" s="5">
        <f t="shared" si="4"/>
        <v>31.577552253112628</v>
      </c>
      <c r="AS5" s="5">
        <f t="shared" si="4"/>
        <v>22.716982242216432</v>
      </c>
      <c r="AT5" s="5">
        <f t="shared" si="4"/>
        <v>29.348608404429211</v>
      </c>
      <c r="AU5" s="5">
        <f t="shared" ref="AU5:AW7" si="5">W5/W$8*100</f>
        <v>27.253702920875146</v>
      </c>
      <c r="AV5" s="5">
        <f t="shared" si="5"/>
        <v>35.75494728967054</v>
      </c>
      <c r="AW5" s="20">
        <f t="shared" si="5"/>
        <v>14.057068507289664</v>
      </c>
      <c r="AX5" s="16">
        <f t="shared" si="1"/>
        <v>1.5569825748629127</v>
      </c>
      <c r="AY5" s="16">
        <f t="shared" si="1"/>
        <v>1.7268710714888791</v>
      </c>
      <c r="AZ5" s="16">
        <f t="shared" si="1"/>
        <v>1.1667108141559426</v>
      </c>
      <c r="BA5" s="16">
        <f t="shared" si="1"/>
        <v>1.1249892602354707</v>
      </c>
      <c r="BB5" s="16">
        <f t="shared" si="1"/>
        <v>1.3621895497324119</v>
      </c>
      <c r="BC5" s="16">
        <f t="shared" si="1"/>
        <v>1.4709357552767965</v>
      </c>
      <c r="BD5" s="16">
        <f t="shared" si="1"/>
        <v>1.4062230573537831</v>
      </c>
      <c r="BE5" s="16">
        <f t="shared" si="1"/>
        <v>1.4502324832059057</v>
      </c>
      <c r="BF5" s="16">
        <f t="shared" si="1"/>
        <v>1.4633448021584825</v>
      </c>
      <c r="BG5" s="16">
        <f t="shared" si="1"/>
        <v>1.5214041149898183</v>
      </c>
      <c r="BH5" s="16">
        <f t="shared" si="1"/>
        <v>1.2656978332239526</v>
      </c>
      <c r="BI5" s="32">
        <f t="shared" si="1"/>
        <v>1.3209412970339671</v>
      </c>
    </row>
    <row r="6" spans="1:61" s="7" customFormat="1">
      <c r="A6" s="8" t="s">
        <v>54</v>
      </c>
      <c r="B6" s="7">
        <v>19565965.592999998</v>
      </c>
      <c r="C6" s="7">
        <v>6168982.5939999996</v>
      </c>
      <c r="D6" s="7">
        <v>18863279.151999999</v>
      </c>
      <c r="E6" s="7">
        <v>3186154.5410000002</v>
      </c>
      <c r="F6" s="7">
        <v>29287774.502</v>
      </c>
      <c r="G6" s="7">
        <v>4946643.0880000005</v>
      </c>
      <c r="H6" s="7">
        <v>11464273.828</v>
      </c>
      <c r="I6" s="7">
        <v>6345923.9929999998</v>
      </c>
      <c r="J6" s="7">
        <v>9362900.5869999994</v>
      </c>
      <c r="K6" s="7">
        <v>6789774.75</v>
      </c>
      <c r="L6" s="7">
        <v>25070611.039000001</v>
      </c>
      <c r="M6" s="7">
        <v>19968209.861000001</v>
      </c>
      <c r="N6" s="29">
        <v>13055527.155999999</v>
      </c>
      <c r="O6" s="8">
        <v>5182543.2350000003</v>
      </c>
      <c r="P6" s="8">
        <v>10003187.623</v>
      </c>
      <c r="Q6" s="8">
        <v>2317686.335</v>
      </c>
      <c r="R6" s="8">
        <v>8844681.9440000001</v>
      </c>
      <c r="S6" s="8">
        <v>1906734.716</v>
      </c>
      <c r="T6" s="8">
        <v>8095688.7630000003</v>
      </c>
      <c r="U6" s="8">
        <v>5933962.5439999998</v>
      </c>
      <c r="V6" s="8">
        <v>9272343.4489999991</v>
      </c>
      <c r="W6" s="8">
        <v>8852308.2599999998</v>
      </c>
      <c r="X6" s="8">
        <v>18605026.826000001</v>
      </c>
      <c r="Y6" s="35">
        <v>15818111.300000001</v>
      </c>
      <c r="Z6" s="5">
        <f t="shared" si="2"/>
        <v>0.82332098650208974</v>
      </c>
      <c r="AA6" s="5">
        <f t="shared" si="3"/>
        <v>0.14067216966692644</v>
      </c>
      <c r="AB6" s="5">
        <f t="shared" si="3"/>
        <v>0.47578432819718808</v>
      </c>
      <c r="AC6" s="5">
        <f t="shared" si="3"/>
        <v>0.15321566124024069</v>
      </c>
      <c r="AD6" s="5">
        <f t="shared" si="3"/>
        <v>1.5427680912196156</v>
      </c>
      <c r="AE6" s="5">
        <f t="shared" si="3"/>
        <v>0.16959313521323213</v>
      </c>
      <c r="AF6" s="5">
        <f t="shared" si="3"/>
        <v>0.41978959252701881</v>
      </c>
      <c r="AG6" s="5">
        <f t="shared" si="3"/>
        <v>0.20018599612154042</v>
      </c>
      <c r="AH6" s="5">
        <f t="shared" si="3"/>
        <v>0.57725102566234965</v>
      </c>
      <c r="AI6" s="5">
        <f t="shared" si="3"/>
        <v>0.23575684665738628</v>
      </c>
      <c r="AJ6" s="5">
        <f t="shared" si="3"/>
        <v>0.84774440505540305</v>
      </c>
      <c r="AK6" s="5">
        <f t="shared" si="4"/>
        <v>0.36468356413457631</v>
      </c>
      <c r="AL6" s="6">
        <f t="shared" si="4"/>
        <v>1.0968578600871295</v>
      </c>
      <c r="AM6" s="5">
        <f t="shared" si="4"/>
        <v>0.22862718374108706</v>
      </c>
      <c r="AN6" s="5">
        <f t="shared" si="4"/>
        <v>1.0169032202422776</v>
      </c>
      <c r="AO6" s="5">
        <f t="shared" si="4"/>
        <v>0.32337091198366802</v>
      </c>
      <c r="AP6" s="5">
        <f t="shared" si="4"/>
        <v>2.3925470177170571</v>
      </c>
      <c r="AQ6" s="5">
        <f t="shared" si="4"/>
        <v>0.31700291059928931</v>
      </c>
      <c r="AR6" s="5">
        <f t="shared" si="4"/>
        <v>0.59879102196316369</v>
      </c>
      <c r="AS6" s="5">
        <f t="shared" si="4"/>
        <v>0.33665451481585967</v>
      </c>
      <c r="AT6" s="5">
        <f t="shared" si="4"/>
        <v>0.89352460514409893</v>
      </c>
      <c r="AU6" s="5">
        <f t="shared" si="5"/>
        <v>0.38412165679661719</v>
      </c>
      <c r="AV6" s="5">
        <f t="shared" si="5"/>
        <v>1.7152504291773834</v>
      </c>
      <c r="AW6" s="20">
        <f t="shared" si="5"/>
        <v>0.80634420474098056</v>
      </c>
      <c r="AX6" s="16">
        <f t="shared" si="1"/>
        <v>1.3322360028099993</v>
      </c>
      <c r="AY6" s="16">
        <f t="shared" si="1"/>
        <v>1.6252481516593811</v>
      </c>
      <c r="AZ6" s="16">
        <f t="shared" si="1"/>
        <v>2.1373197055385642</v>
      </c>
      <c r="BA6" s="16">
        <f t="shared" si="1"/>
        <v>2.1105604307422956</v>
      </c>
      <c r="BB6" s="16">
        <f t="shared" si="1"/>
        <v>1.5508144298121047</v>
      </c>
      <c r="BC6" s="16">
        <f t="shared" si="1"/>
        <v>1.8691965933686912</v>
      </c>
      <c r="BD6" s="16">
        <f t="shared" si="1"/>
        <v>1.4264074970477594</v>
      </c>
      <c r="BE6" s="16">
        <f t="shared" si="1"/>
        <v>1.6817086176770533</v>
      </c>
      <c r="BF6" s="16">
        <f t="shared" si="1"/>
        <v>1.5478960892600415</v>
      </c>
      <c r="BG6" s="16">
        <f t="shared" si="1"/>
        <v>1.6293128375391028</v>
      </c>
      <c r="BH6" s="16">
        <f t="shared" si="1"/>
        <v>2.0233108221637699</v>
      </c>
      <c r="BI6" s="32">
        <f t="shared" si="1"/>
        <v>2.211079094432185</v>
      </c>
    </row>
    <row r="7" spans="1:61" s="7" customFormat="1">
      <c r="A7" s="8" t="s">
        <v>55</v>
      </c>
      <c r="B7" s="7">
        <v>115923842.642</v>
      </c>
      <c r="C7" s="7">
        <v>171827646.743</v>
      </c>
      <c r="D7" s="7">
        <v>189030445.59999999</v>
      </c>
      <c r="E7" s="7">
        <v>100726986.426</v>
      </c>
      <c r="F7" s="7">
        <v>94377905.856999993</v>
      </c>
      <c r="G7" s="7">
        <v>154180876.40400001</v>
      </c>
      <c r="H7" s="7">
        <v>105512065.903</v>
      </c>
      <c r="I7" s="7">
        <v>130519141.566</v>
      </c>
      <c r="J7" s="7">
        <v>73632329.670000002</v>
      </c>
      <c r="K7" s="7">
        <v>122602145.009</v>
      </c>
      <c r="L7" s="7">
        <v>133064784.811</v>
      </c>
      <c r="M7" s="7">
        <v>149243900.87099999</v>
      </c>
      <c r="N7" s="29">
        <v>32198838.384</v>
      </c>
      <c r="O7" s="8">
        <v>67359699.194999993</v>
      </c>
      <c r="P7" s="8">
        <v>44743042.546999998</v>
      </c>
      <c r="Q7" s="8">
        <v>25687494.015000001</v>
      </c>
      <c r="R7" s="8">
        <v>13833661.277000001</v>
      </c>
      <c r="S7" s="8">
        <v>23730377.280000001</v>
      </c>
      <c r="T7" s="8">
        <v>41058725.942000002</v>
      </c>
      <c r="U7" s="8">
        <v>62775138.693999998</v>
      </c>
      <c r="V7" s="8">
        <v>34084262.505000003</v>
      </c>
      <c r="W7" s="8">
        <v>80792716.703999996</v>
      </c>
      <c r="X7" s="8">
        <v>27223704.844999999</v>
      </c>
      <c r="Y7" s="35">
        <v>47934701.741999999</v>
      </c>
      <c r="Z7" s="5">
        <f t="shared" si="2"/>
        <v>4.8779873413081329</v>
      </c>
      <c r="AA7" s="5">
        <f t="shared" si="3"/>
        <v>3.9182097708638794</v>
      </c>
      <c r="AB7" s="5">
        <f t="shared" si="3"/>
        <v>4.7678732230962808</v>
      </c>
      <c r="AC7" s="5">
        <f t="shared" si="3"/>
        <v>4.8437549501765789</v>
      </c>
      <c r="AD7" s="5">
        <f t="shared" si="3"/>
        <v>4.9714675883743062</v>
      </c>
      <c r="AE7" s="5">
        <f t="shared" si="3"/>
        <v>5.2860127068213902</v>
      </c>
      <c r="AF7" s="5">
        <f t="shared" si="3"/>
        <v>3.8635562807235768</v>
      </c>
      <c r="AG7" s="5">
        <f t="shared" si="3"/>
        <v>4.1173049655399581</v>
      </c>
      <c r="AH7" s="5">
        <f t="shared" si="3"/>
        <v>4.5396549316064805</v>
      </c>
      <c r="AI7" s="5">
        <f t="shared" si="3"/>
        <v>4.2570329893128562</v>
      </c>
      <c r="AJ7" s="5">
        <f t="shared" si="3"/>
        <v>4.4994885309315507</v>
      </c>
      <c r="AK7" s="5">
        <f t="shared" si="4"/>
        <v>2.7256723599086814</v>
      </c>
      <c r="AL7" s="6">
        <f t="shared" si="4"/>
        <v>2.7051798479799025</v>
      </c>
      <c r="AM7" s="5">
        <f t="shared" si="4"/>
        <v>2.9715638878986828</v>
      </c>
      <c r="AN7" s="5">
        <f t="shared" si="4"/>
        <v>4.5484845195611845</v>
      </c>
      <c r="AO7" s="5">
        <f t="shared" si="4"/>
        <v>3.5840002336664609</v>
      </c>
      <c r="AP7" s="5">
        <f t="shared" si="4"/>
        <v>3.7421000825074198</v>
      </c>
      <c r="AQ7" s="5">
        <f t="shared" si="4"/>
        <v>3.9452780736904809</v>
      </c>
      <c r="AR7" s="5">
        <f t="shared" si="4"/>
        <v>3.0368752044520315</v>
      </c>
      <c r="AS7" s="5">
        <f t="shared" si="4"/>
        <v>3.561453868780414</v>
      </c>
      <c r="AT7" s="5">
        <f t="shared" si="4"/>
        <v>3.2845124173751841</v>
      </c>
      <c r="AU7" s="5">
        <f t="shared" si="5"/>
        <v>3.505778525322186</v>
      </c>
      <c r="AV7" s="5">
        <f t="shared" si="5"/>
        <v>2.5098309105326875</v>
      </c>
      <c r="AW7" s="20">
        <f t="shared" si="5"/>
        <v>2.4435198502901594</v>
      </c>
      <c r="AX7" s="16">
        <f t="shared" si="1"/>
        <v>0.55456885364824515</v>
      </c>
      <c r="AY7" s="16">
        <f t="shared" si="1"/>
        <v>0.75839836600772859</v>
      </c>
      <c r="AZ7" s="16">
        <f t="shared" si="1"/>
        <v>0.95398604508350915</v>
      </c>
      <c r="BA7" s="16">
        <f t="shared" si="1"/>
        <v>0.73992187270658816</v>
      </c>
      <c r="BB7" s="16">
        <f t="shared" si="1"/>
        <v>0.75271537347608541</v>
      </c>
      <c r="BC7" s="16">
        <f t="shared" si="1"/>
        <v>0.74636182175636012</v>
      </c>
      <c r="BD7" s="16">
        <f t="shared" si="1"/>
        <v>0.78603105113387339</v>
      </c>
      <c r="BE7" s="16">
        <f t="shared" si="1"/>
        <v>0.86499637471312552</v>
      </c>
      <c r="BF7" s="16">
        <f t="shared" si="1"/>
        <v>0.72351587661595018</v>
      </c>
      <c r="BG7" s="16">
        <f t="shared" si="1"/>
        <v>0.82352627619361418</v>
      </c>
      <c r="BH7" s="16">
        <f t="shared" si="1"/>
        <v>0.55780360218254965</v>
      </c>
      <c r="BI7" s="32">
        <f t="shared" si="1"/>
        <v>0.8964833360866693</v>
      </c>
    </row>
    <row r="8" spans="1:61" s="26" customFormat="1">
      <c r="A8" s="18" t="s">
        <v>26</v>
      </c>
      <c r="B8" s="27">
        <f>SUM(B4:B7)</f>
        <v>2376468705.8600001</v>
      </c>
      <c r="C8" s="27">
        <f>SUM(C4:C7)</f>
        <v>4385361090.6879997</v>
      </c>
      <c r="D8" s="27">
        <f t="shared" ref="D8:Y8" si="6">SUM(D4:D7)</f>
        <v>3964670131.8379998</v>
      </c>
      <c r="E8" s="27">
        <f t="shared" si="6"/>
        <v>2079522755.8390002</v>
      </c>
      <c r="F8" s="27">
        <f t="shared" si="6"/>
        <v>1898391253.2730002</v>
      </c>
      <c r="G8" s="27">
        <f t="shared" si="6"/>
        <v>2916770824.3499999</v>
      </c>
      <c r="H8" s="27">
        <f>SUM(H4:H7)</f>
        <v>2730957134.737</v>
      </c>
      <c r="I8" s="27">
        <f>SUM(I4:I7)</f>
        <v>3170013945.0050001</v>
      </c>
      <c r="J8" s="27">
        <f t="shared" si="6"/>
        <v>1621980762.4000001</v>
      </c>
      <c r="K8" s="27">
        <f t="shared" si="6"/>
        <v>2879990484.3769999</v>
      </c>
      <c r="L8" s="27">
        <f t="shared" si="6"/>
        <v>2957331347.691</v>
      </c>
      <c r="M8" s="27">
        <f t="shared" si="6"/>
        <v>5475489389.9280005</v>
      </c>
      <c r="N8" s="22">
        <f>SUM(N4:N7)</f>
        <v>1190266089.26</v>
      </c>
      <c r="O8" s="27">
        <f>SUM(O4:O7)</f>
        <v>2266809724.9840002</v>
      </c>
      <c r="P8" s="27">
        <f t="shared" si="6"/>
        <v>983691213.07500005</v>
      </c>
      <c r="Q8" s="27">
        <f t="shared" si="6"/>
        <v>716726906.81500006</v>
      </c>
      <c r="R8" s="27">
        <f t="shared" si="6"/>
        <v>369676410.89200002</v>
      </c>
      <c r="S8" s="27">
        <f t="shared" si="6"/>
        <v>601488078.57799995</v>
      </c>
      <c r="T8" s="27">
        <f>SUM(T4:T7)</f>
        <v>1352005702.5</v>
      </c>
      <c r="U8" s="27">
        <f>SUM(U4:U7)</f>
        <v>1762626753.1999998</v>
      </c>
      <c r="V8" s="27">
        <f t="shared" si="6"/>
        <v>1037726705.635</v>
      </c>
      <c r="W8" s="27">
        <f t="shared" si="6"/>
        <v>2304558491.6570001</v>
      </c>
      <c r="X8" s="27">
        <f t="shared" si="6"/>
        <v>1084682825.8729999</v>
      </c>
      <c r="Y8" s="36">
        <f t="shared" si="6"/>
        <v>1961707073.3559999</v>
      </c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3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5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33"/>
    </row>
    <row r="9" spans="1:61" s="7" customFormat="1">
      <c r="A9" s="8" t="s">
        <v>39</v>
      </c>
      <c r="B9" s="7">
        <v>1685977741.368</v>
      </c>
      <c r="C9" s="7">
        <v>1685977741.368</v>
      </c>
      <c r="D9" s="7">
        <v>1782242680.178</v>
      </c>
      <c r="E9" s="7">
        <v>841296456.43299997</v>
      </c>
      <c r="F9" s="7">
        <v>1195689855.309</v>
      </c>
      <c r="G9" s="7">
        <v>1195689855.309</v>
      </c>
      <c r="H9" s="7">
        <v>1881757010.2290001</v>
      </c>
      <c r="I9" s="7">
        <v>1030524908.392</v>
      </c>
      <c r="J9" s="7">
        <v>942433627.79299998</v>
      </c>
      <c r="K9" s="7">
        <v>1149649534.7060001</v>
      </c>
      <c r="L9" s="7">
        <v>2207944091.2729998</v>
      </c>
      <c r="M9" s="7">
        <v>1237816239.7160001</v>
      </c>
      <c r="N9" s="29">
        <v>2412156871.0320001</v>
      </c>
      <c r="O9" s="8">
        <v>1643988558.767</v>
      </c>
      <c r="P9" s="8">
        <v>1937795270.25</v>
      </c>
      <c r="Q9" s="8">
        <v>1292677358.2809999</v>
      </c>
      <c r="R9" s="8">
        <v>787062003.55400002</v>
      </c>
      <c r="S9" s="8">
        <v>711594866.58500004</v>
      </c>
      <c r="T9" s="8">
        <v>2894811368.237</v>
      </c>
      <c r="U9" s="8">
        <v>1947836192.2409999</v>
      </c>
      <c r="V9" s="8">
        <v>1386179103.977</v>
      </c>
      <c r="W9" s="8">
        <v>2240751241.1269999</v>
      </c>
      <c r="X9" s="8">
        <v>2085163424.0999999</v>
      </c>
      <c r="Y9" s="35">
        <v>1260279682.3889999</v>
      </c>
      <c r="Z9" s="5">
        <f t="shared" ref="Z9:AW9" si="7">B9/B$18*100</f>
        <v>23.813611716004758</v>
      </c>
      <c r="AA9" s="5">
        <f t="shared" si="7"/>
        <v>23.813611716004758</v>
      </c>
      <c r="AB9" s="5">
        <f t="shared" si="7"/>
        <v>19.022103503768122</v>
      </c>
      <c r="AC9" s="5">
        <f t="shared" si="7"/>
        <v>23.842641445173737</v>
      </c>
      <c r="AD9" s="5">
        <f t="shared" si="7"/>
        <v>27.164735293850867</v>
      </c>
      <c r="AE9" s="5">
        <f t="shared" si="7"/>
        <v>27.164735293850867</v>
      </c>
      <c r="AF9" s="5">
        <f t="shared" si="7"/>
        <v>25.355214479350153</v>
      </c>
      <c r="AG9" s="5">
        <f t="shared" si="7"/>
        <v>24.827815282358621</v>
      </c>
      <c r="AH9" s="5">
        <f t="shared" si="7"/>
        <v>23.687357291785556</v>
      </c>
      <c r="AI9" s="5">
        <f t="shared" si="7"/>
        <v>24.350493291326838</v>
      </c>
      <c r="AJ9" s="5">
        <f t="shared" si="7"/>
        <v>23.279779357073938</v>
      </c>
      <c r="AK9" s="5">
        <f t="shared" si="7"/>
        <v>24.669407987540357</v>
      </c>
      <c r="AL9" s="6">
        <f t="shared" si="7"/>
        <v>29.207431321410898</v>
      </c>
      <c r="AM9" s="5">
        <f t="shared" si="7"/>
        <v>29.797167553647004</v>
      </c>
      <c r="AN9" s="5">
        <f t="shared" si="7"/>
        <v>23.703100542667446</v>
      </c>
      <c r="AO9" s="5">
        <f t="shared" si="7"/>
        <v>27.970443516186112</v>
      </c>
      <c r="AP9" s="5">
        <f t="shared" si="7"/>
        <v>28.723673845072849</v>
      </c>
      <c r="AQ9" s="5">
        <f t="shared" si="7"/>
        <v>27.493770384829318</v>
      </c>
      <c r="AR9" s="5">
        <f t="shared" si="7"/>
        <v>29.567995379341244</v>
      </c>
      <c r="AS9" s="5">
        <f t="shared" si="7"/>
        <v>29.151949866266229</v>
      </c>
      <c r="AT9" s="5">
        <f t="shared" si="7"/>
        <v>24.384792741928102</v>
      </c>
      <c r="AU9" s="5">
        <f t="shared" si="7"/>
        <v>24.698421801709294</v>
      </c>
      <c r="AV9" s="5">
        <f t="shared" si="7"/>
        <v>21.663263694969153</v>
      </c>
      <c r="AW9" s="20">
        <f t="shared" si="7"/>
        <v>23.574253949012874</v>
      </c>
      <c r="AX9" s="16">
        <f t="shared" ref="AX9:BI9" si="8">AL9/Z9</f>
        <v>1.2265015349091728</v>
      </c>
      <c r="AY9" s="16">
        <f t="shared" si="8"/>
        <v>1.2512662047656042</v>
      </c>
      <c r="AZ9" s="16">
        <f t="shared" si="8"/>
        <v>1.2460819876188802</v>
      </c>
      <c r="BA9" s="16">
        <f t="shared" si="8"/>
        <v>1.173126877762444</v>
      </c>
      <c r="BB9" s="16">
        <f t="shared" si="8"/>
        <v>1.0573883210846111</v>
      </c>
      <c r="BC9" s="16">
        <f t="shared" si="8"/>
        <v>1.0121125822659105</v>
      </c>
      <c r="BD9" s="16">
        <f t="shared" si="8"/>
        <v>1.1661504738373274</v>
      </c>
      <c r="BE9" s="16">
        <f t="shared" si="8"/>
        <v>1.1741649248929331</v>
      </c>
      <c r="BF9" s="16">
        <f t="shared" si="8"/>
        <v>1.0294433626153985</v>
      </c>
      <c r="BG9" s="16">
        <f t="shared" si="8"/>
        <v>1.0142883557314373</v>
      </c>
      <c r="BH9" s="16">
        <f t="shared" si="8"/>
        <v>0.93056138388126175</v>
      </c>
      <c r="BI9" s="32">
        <f t="shared" si="8"/>
        <v>0.95560679692513883</v>
      </c>
    </row>
    <row r="10" spans="1:61" s="7" customFormat="1">
      <c r="A10" s="8" t="s">
        <v>56</v>
      </c>
      <c r="B10" s="7">
        <v>1190354421.572</v>
      </c>
      <c r="C10" s="7">
        <v>1190354421.572</v>
      </c>
      <c r="D10" s="7">
        <v>1681961191.599</v>
      </c>
      <c r="E10" s="7">
        <v>696529611.94799995</v>
      </c>
      <c r="F10" s="7">
        <v>685011186.92200005</v>
      </c>
      <c r="G10" s="7">
        <v>685011186.92200005</v>
      </c>
      <c r="H10" s="7">
        <v>1510205163.027</v>
      </c>
      <c r="I10" s="7">
        <v>810577372.41700006</v>
      </c>
      <c r="J10" s="7">
        <v>696360942.14300001</v>
      </c>
      <c r="K10" s="7">
        <v>919285885.89100003</v>
      </c>
      <c r="L10" s="7">
        <v>1673745359.112</v>
      </c>
      <c r="M10" s="7">
        <v>958449420.05400002</v>
      </c>
      <c r="N10" s="29">
        <v>1363152165.049</v>
      </c>
      <c r="O10" s="8">
        <v>1155788258.855</v>
      </c>
      <c r="P10" s="8">
        <v>1521765069.1059999</v>
      </c>
      <c r="Q10" s="8">
        <v>921037623.76800001</v>
      </c>
      <c r="R10" s="8">
        <v>420984852.50199997</v>
      </c>
      <c r="S10" s="8">
        <v>438342731.861</v>
      </c>
      <c r="T10" s="8">
        <v>2078886986.967</v>
      </c>
      <c r="U10" s="8">
        <v>1393120172.0380001</v>
      </c>
      <c r="V10" s="8">
        <v>1048696557.187</v>
      </c>
      <c r="W10" s="8">
        <v>1872913666.1530001</v>
      </c>
      <c r="X10" s="8">
        <v>1595653121.97</v>
      </c>
      <c r="Y10" s="35">
        <v>1014463180.0930001</v>
      </c>
      <c r="Z10" s="5">
        <f t="shared" ref="Z10:Z17" si="9">B10/B$18*100</f>
        <v>16.813174518392291</v>
      </c>
      <c r="AA10" s="5">
        <f t="shared" ref="AA10:AJ17" si="10">C10/C$18*100</f>
        <v>16.813174518392291</v>
      </c>
      <c r="AB10" s="5">
        <f t="shared" si="10"/>
        <v>17.951786382268615</v>
      </c>
      <c r="AC10" s="5">
        <f t="shared" si="10"/>
        <v>19.739897472092512</v>
      </c>
      <c r="AD10" s="5">
        <f t="shared" si="10"/>
        <v>15.56268750081003</v>
      </c>
      <c r="AE10" s="5">
        <f t="shared" si="10"/>
        <v>15.56268750081003</v>
      </c>
      <c r="AF10" s="5">
        <f t="shared" si="10"/>
        <v>20.348841858020585</v>
      </c>
      <c r="AG10" s="5">
        <f t="shared" si="10"/>
        <v>19.528751911325582</v>
      </c>
      <c r="AH10" s="5">
        <f t="shared" si="10"/>
        <v>17.502506228702476</v>
      </c>
      <c r="AI10" s="5">
        <f t="shared" si="10"/>
        <v>19.471207634529055</v>
      </c>
      <c r="AJ10" s="5">
        <f t="shared" si="10"/>
        <v>17.64737740147611</v>
      </c>
      <c r="AK10" s="5">
        <f t="shared" ref="AK10:AT17" si="11">M10/M$18*100</f>
        <v>19.101688134386123</v>
      </c>
      <c r="AL10" s="6">
        <f t="shared" si="11"/>
        <v>16.505631834909408</v>
      </c>
      <c r="AM10" s="5">
        <f t="shared" si="11"/>
        <v>20.948574259829375</v>
      </c>
      <c r="AN10" s="5">
        <f t="shared" si="11"/>
        <v>18.614221527481195</v>
      </c>
      <c r="AO10" s="5">
        <f t="shared" si="11"/>
        <v>19.92904932298277</v>
      </c>
      <c r="AP10" s="5">
        <f t="shared" si="11"/>
        <v>15.363759833889512</v>
      </c>
      <c r="AQ10" s="5">
        <f t="shared" si="11"/>
        <v>16.936173918007832</v>
      </c>
      <c r="AR10" s="5">
        <f t="shared" si="11"/>
        <v>21.234033242811428</v>
      </c>
      <c r="AS10" s="5">
        <f t="shared" si="11"/>
        <v>20.849889520848958</v>
      </c>
      <c r="AT10" s="5">
        <f t="shared" si="11"/>
        <v>18.448011604568851</v>
      </c>
      <c r="AU10" s="5">
        <f t="shared" ref="AU10:AW17" si="12">W10/W$18*100</f>
        <v>20.643974608072419</v>
      </c>
      <c r="AV10" s="5">
        <f t="shared" si="12"/>
        <v>16.577623579723376</v>
      </c>
      <c r="AW10" s="20">
        <f t="shared" si="12"/>
        <v>18.976115352507808</v>
      </c>
      <c r="AX10" s="16">
        <f t="shared" ref="AX10:AX17" si="13">AL10/Z10</f>
        <v>0.9817082322468933</v>
      </c>
      <c r="AY10" s="16">
        <f t="shared" ref="AY10:AY17" si="14">AM10/AA10</f>
        <v>1.2459618638296581</v>
      </c>
      <c r="AZ10" s="16">
        <f t="shared" ref="AZ10:AZ17" si="15">AN10/AB10</f>
        <v>1.0369007925510345</v>
      </c>
      <c r="BA10" s="16">
        <f t="shared" ref="BA10:BA17" si="16">AO10/AC10</f>
        <v>1.0095822104019372</v>
      </c>
      <c r="BB10" s="16">
        <f t="shared" ref="BB10:BB17" si="17">AP10/AD10</f>
        <v>0.98721765331918643</v>
      </c>
      <c r="BC10" s="16">
        <f t="shared" ref="BC10:BC17" si="18">AQ10/AE10</f>
        <v>1.0882550920029919</v>
      </c>
      <c r="BD10" s="16">
        <f t="shared" ref="BD10:BD17" si="19">AR10/AF10</f>
        <v>1.0435008238290446</v>
      </c>
      <c r="BE10" s="16">
        <f t="shared" ref="BE10:BE17" si="20">AS10/AG10</f>
        <v>1.0676508983022714</v>
      </c>
      <c r="BF10" s="16">
        <f t="shared" ref="BF10:BF17" si="21">AT10/AH10</f>
        <v>1.0540211420874019</v>
      </c>
      <c r="BG10" s="16">
        <f t="shared" ref="BG10:BG17" si="22">AU10/AI10</f>
        <v>1.0602308287989108</v>
      </c>
      <c r="BH10" s="16">
        <f t="shared" ref="BH10:BH17" si="23">AV10/AJ10</f>
        <v>0.93938171109417912</v>
      </c>
      <c r="BI10" s="32">
        <f t="shared" ref="BI10:BI17" si="24">AW10/AK10</f>
        <v>0.99342608983065406</v>
      </c>
    </row>
    <row r="11" spans="1:61" s="7" customFormat="1">
      <c r="A11" s="8" t="s">
        <v>57</v>
      </c>
      <c r="B11" s="7">
        <v>389109356.014</v>
      </c>
      <c r="C11" s="7">
        <v>389109356.014</v>
      </c>
      <c r="D11" s="7">
        <v>993987374.46000004</v>
      </c>
      <c r="E11" s="7">
        <v>216775135.19299999</v>
      </c>
      <c r="F11" s="7">
        <v>202567166.86899999</v>
      </c>
      <c r="G11" s="7">
        <v>202567166.86899999</v>
      </c>
      <c r="H11" s="7">
        <v>424970483.63099998</v>
      </c>
      <c r="I11" s="7">
        <v>280939740.66100001</v>
      </c>
      <c r="J11" s="7">
        <v>326624774.14600003</v>
      </c>
      <c r="K11" s="7">
        <v>315616335.889</v>
      </c>
      <c r="L11" s="7">
        <v>591056787.05499995</v>
      </c>
      <c r="M11" s="7">
        <v>456630605.375</v>
      </c>
      <c r="N11" s="29">
        <v>270445444.45499998</v>
      </c>
      <c r="O11" s="8">
        <v>230782386.14199999</v>
      </c>
      <c r="P11" s="8">
        <v>732746854.847</v>
      </c>
      <c r="Q11" s="8">
        <v>242692789.36000001</v>
      </c>
      <c r="R11" s="8">
        <v>95752572.325000003</v>
      </c>
      <c r="S11" s="8">
        <v>174371183.58399999</v>
      </c>
      <c r="T11" s="8">
        <v>379765935.29799998</v>
      </c>
      <c r="U11" s="8">
        <v>333073650.30900002</v>
      </c>
      <c r="V11" s="8">
        <v>380055771.26099998</v>
      </c>
      <c r="W11" s="8">
        <v>507054711.96700001</v>
      </c>
      <c r="X11" s="8">
        <v>495927872.82499999</v>
      </c>
      <c r="Y11" s="35">
        <v>402530980.45099998</v>
      </c>
      <c r="Z11" s="5">
        <f t="shared" si="9"/>
        <v>5.4959795089961005</v>
      </c>
      <c r="AA11" s="5">
        <f t="shared" si="10"/>
        <v>5.4959795089961005</v>
      </c>
      <c r="AB11" s="5">
        <f t="shared" si="10"/>
        <v>10.60895406035751</v>
      </c>
      <c r="AC11" s="5">
        <f t="shared" si="10"/>
        <v>6.1434845982230462</v>
      </c>
      <c r="AD11" s="5">
        <f t="shared" si="10"/>
        <v>4.6020993176358873</v>
      </c>
      <c r="AE11" s="5">
        <f t="shared" si="10"/>
        <v>4.6020993176358873</v>
      </c>
      <c r="AF11" s="5">
        <f t="shared" si="10"/>
        <v>5.7261472662434132</v>
      </c>
      <c r="AG11" s="5">
        <f t="shared" si="10"/>
        <v>6.7685117844349936</v>
      </c>
      <c r="AH11" s="5">
        <f t="shared" si="10"/>
        <v>8.2094669559524931</v>
      </c>
      <c r="AI11" s="5">
        <f t="shared" si="10"/>
        <v>6.6850055061898868</v>
      </c>
      <c r="AJ11" s="5">
        <f t="shared" si="10"/>
        <v>6.2318931192719802</v>
      </c>
      <c r="AK11" s="5">
        <f t="shared" si="11"/>
        <v>9.1005484838185424</v>
      </c>
      <c r="AL11" s="6">
        <f t="shared" si="11"/>
        <v>3.2746695871933067</v>
      </c>
      <c r="AM11" s="5">
        <f t="shared" si="11"/>
        <v>4.1829131909903117</v>
      </c>
      <c r="AN11" s="5">
        <f t="shared" si="11"/>
        <v>8.9629552922384068</v>
      </c>
      <c r="AO11" s="5">
        <f t="shared" si="11"/>
        <v>5.2512909838588833</v>
      </c>
      <c r="AP11" s="5">
        <f t="shared" si="11"/>
        <v>3.494471394719473</v>
      </c>
      <c r="AQ11" s="5">
        <f t="shared" si="11"/>
        <v>6.737149898504442</v>
      </c>
      <c r="AR11" s="5">
        <f t="shared" si="11"/>
        <v>3.8789806974404386</v>
      </c>
      <c r="AS11" s="5">
        <f t="shared" si="11"/>
        <v>4.9848885621183179</v>
      </c>
      <c r="AT11" s="5">
        <f t="shared" si="11"/>
        <v>6.6857025805569279</v>
      </c>
      <c r="AU11" s="5">
        <f t="shared" si="12"/>
        <v>5.5889520098654195</v>
      </c>
      <c r="AV11" s="5">
        <f t="shared" si="12"/>
        <v>5.152313798775837</v>
      </c>
      <c r="AW11" s="20">
        <f t="shared" si="12"/>
        <v>7.5295727512712585</v>
      </c>
      <c r="AX11" s="16">
        <f t="shared" si="13"/>
        <v>0.59583002116968597</v>
      </c>
      <c r="AY11" s="16">
        <f t="shared" si="14"/>
        <v>0.76108602372761858</v>
      </c>
      <c r="AZ11" s="16">
        <f t="shared" si="15"/>
        <v>0.84484815762661203</v>
      </c>
      <c r="BA11" s="16">
        <f t="shared" si="16"/>
        <v>0.85477401300522138</v>
      </c>
      <c r="BB11" s="16">
        <f t="shared" si="17"/>
        <v>0.75932116052519127</v>
      </c>
      <c r="BC11" s="16">
        <f t="shared" si="18"/>
        <v>1.4639297054469778</v>
      </c>
      <c r="BD11" s="16">
        <f t="shared" si="19"/>
        <v>0.67741546227909166</v>
      </c>
      <c r="BE11" s="16">
        <f t="shared" si="20"/>
        <v>0.73648221660508417</v>
      </c>
      <c r="BF11" s="16">
        <f t="shared" si="21"/>
        <v>0.81438936491598657</v>
      </c>
      <c r="BG11" s="16">
        <f t="shared" si="22"/>
        <v>0.83604299273806248</v>
      </c>
      <c r="BH11" s="16">
        <f t="shared" si="23"/>
        <v>0.82676543069110575</v>
      </c>
      <c r="BI11" s="32">
        <f t="shared" si="24"/>
        <v>0.82737570869046007</v>
      </c>
    </row>
    <row r="12" spans="1:61" s="7" customFormat="1">
      <c r="A12" s="8" t="s">
        <v>58</v>
      </c>
      <c r="B12" s="7">
        <v>220055216.259</v>
      </c>
      <c r="C12" s="7">
        <v>220055216.259</v>
      </c>
      <c r="D12" s="7">
        <v>657375602.20500004</v>
      </c>
      <c r="E12" s="7">
        <v>137057557.428</v>
      </c>
      <c r="F12" s="7">
        <v>101666376.41599999</v>
      </c>
      <c r="G12" s="7">
        <v>101666376.41599999</v>
      </c>
      <c r="H12" s="7">
        <v>288070026.25999999</v>
      </c>
      <c r="I12" s="7">
        <v>180435125.30899999</v>
      </c>
      <c r="J12" s="7">
        <v>221338432.54699999</v>
      </c>
      <c r="K12" s="7">
        <v>222814983.29100001</v>
      </c>
      <c r="L12" s="7">
        <v>362896230.75599998</v>
      </c>
      <c r="M12" s="7">
        <v>183966844.993</v>
      </c>
      <c r="N12" s="29">
        <v>156241229.95100001</v>
      </c>
      <c r="O12" s="8">
        <v>163128180.70199999</v>
      </c>
      <c r="P12" s="8">
        <v>450295189.20200002</v>
      </c>
      <c r="Q12" s="8">
        <v>133084218.59</v>
      </c>
      <c r="R12" s="8">
        <v>45912821.262999997</v>
      </c>
      <c r="S12" s="8">
        <v>109655940.53399999</v>
      </c>
      <c r="T12" s="8">
        <v>430986301.50800002</v>
      </c>
      <c r="U12" s="8">
        <v>380767648.09200001</v>
      </c>
      <c r="V12" s="8">
        <v>260726256.23800001</v>
      </c>
      <c r="W12" s="8">
        <v>379864283.083</v>
      </c>
      <c r="X12" s="8">
        <v>349687036.53399998</v>
      </c>
      <c r="Y12" s="35">
        <v>187587203.29499999</v>
      </c>
      <c r="Z12" s="5">
        <f t="shared" si="9"/>
        <v>3.1081723960491336</v>
      </c>
      <c r="AA12" s="5">
        <f t="shared" si="10"/>
        <v>3.1081723960491336</v>
      </c>
      <c r="AB12" s="5">
        <f t="shared" si="10"/>
        <v>7.0162536702052929</v>
      </c>
      <c r="AC12" s="5">
        <f t="shared" si="10"/>
        <v>3.8842600300044863</v>
      </c>
      <c r="AD12" s="5">
        <f t="shared" si="10"/>
        <v>2.3097462869348595</v>
      </c>
      <c r="AE12" s="5">
        <f t="shared" si="10"/>
        <v>2.3097462869348595</v>
      </c>
      <c r="AF12" s="5">
        <f t="shared" si="10"/>
        <v>3.8815199099513178</v>
      </c>
      <c r="AG12" s="5">
        <f t="shared" si="10"/>
        <v>4.3471146841188375</v>
      </c>
      <c r="AH12" s="5">
        <f t="shared" si="10"/>
        <v>5.5631742963400956</v>
      </c>
      <c r="AI12" s="5">
        <f t="shared" si="10"/>
        <v>4.7193989055300225</v>
      </c>
      <c r="AJ12" s="5">
        <f t="shared" si="10"/>
        <v>3.826249140503668</v>
      </c>
      <c r="AK12" s="5">
        <f t="shared" si="11"/>
        <v>3.6664191417897181</v>
      </c>
      <c r="AL12" s="6">
        <f t="shared" si="11"/>
        <v>1.8918359117391172</v>
      </c>
      <c r="AM12" s="5">
        <f t="shared" si="11"/>
        <v>2.9566858644957317</v>
      </c>
      <c r="AN12" s="5">
        <f t="shared" si="11"/>
        <v>5.5080081510145629</v>
      </c>
      <c r="AO12" s="5">
        <f t="shared" si="11"/>
        <v>2.8796239023768733</v>
      </c>
      <c r="AP12" s="5">
        <f t="shared" si="11"/>
        <v>1.6755794299693396</v>
      </c>
      <c r="AQ12" s="5">
        <f t="shared" si="11"/>
        <v>4.2367580092909076</v>
      </c>
      <c r="AR12" s="5">
        <f t="shared" si="11"/>
        <v>4.4021524550350621</v>
      </c>
      <c r="AS12" s="5">
        <f t="shared" si="11"/>
        <v>5.6986924424601213</v>
      </c>
      <c r="AT12" s="5">
        <f t="shared" si="11"/>
        <v>4.5865326511572917</v>
      </c>
      <c r="AU12" s="5">
        <f t="shared" si="12"/>
        <v>4.1870101949688436</v>
      </c>
      <c r="AV12" s="5">
        <f t="shared" si="12"/>
        <v>3.6329826216945271</v>
      </c>
      <c r="AW12" s="20">
        <f t="shared" si="12"/>
        <v>3.5089261771471314</v>
      </c>
      <c r="AX12" s="16">
        <f t="shared" si="13"/>
        <v>0.60866505157303097</v>
      </c>
      <c r="AY12" s="16">
        <f t="shared" si="14"/>
        <v>0.95126186316242956</v>
      </c>
      <c r="AZ12" s="16">
        <f t="shared" si="15"/>
        <v>0.78503549186148525</v>
      </c>
      <c r="BA12" s="16">
        <f t="shared" si="16"/>
        <v>0.74135713884570886</v>
      </c>
      <c r="BB12" s="16">
        <f t="shared" si="17"/>
        <v>0.72543873733981024</v>
      </c>
      <c r="BC12" s="16">
        <f t="shared" si="18"/>
        <v>1.8342958416066044</v>
      </c>
      <c r="BD12" s="16">
        <f t="shared" si="19"/>
        <v>1.1341311025479899</v>
      </c>
      <c r="BE12" s="16">
        <f t="shared" si="20"/>
        <v>1.3109137569521585</v>
      </c>
      <c r="BF12" s="16">
        <f t="shared" si="21"/>
        <v>0.82444525496436138</v>
      </c>
      <c r="BG12" s="16">
        <f t="shared" si="22"/>
        <v>0.88719141542848923</v>
      </c>
      <c r="BH12" s="16">
        <f t="shared" si="23"/>
        <v>0.94948930095448503</v>
      </c>
      <c r="BI12" s="32">
        <f t="shared" si="24"/>
        <v>0.95704447348981814</v>
      </c>
    </row>
    <row r="13" spans="1:61" s="7" customFormat="1">
      <c r="A13" s="8" t="s">
        <v>59</v>
      </c>
      <c r="B13" s="7">
        <v>1611445405.862</v>
      </c>
      <c r="C13" s="7">
        <v>1611445405.862</v>
      </c>
      <c r="D13" s="7">
        <v>1443485853.5150001</v>
      </c>
      <c r="E13" s="7">
        <v>709359779.17799997</v>
      </c>
      <c r="F13" s="7">
        <v>1093662548.382</v>
      </c>
      <c r="G13" s="7">
        <v>1093662548.382</v>
      </c>
      <c r="H13" s="7">
        <v>1473553629.654</v>
      </c>
      <c r="I13" s="7">
        <v>790561989.09200001</v>
      </c>
      <c r="J13" s="7">
        <v>749851299.66799998</v>
      </c>
      <c r="K13" s="7">
        <v>928860517.56200004</v>
      </c>
      <c r="L13" s="7">
        <v>2043117603.467</v>
      </c>
      <c r="M13" s="7">
        <v>904100251.83800006</v>
      </c>
      <c r="N13" s="29">
        <v>2162772078.2420001</v>
      </c>
      <c r="O13" s="8">
        <v>1165966657.793</v>
      </c>
      <c r="P13" s="8">
        <v>1450755586.477</v>
      </c>
      <c r="Q13" s="8">
        <v>983122657.34899998</v>
      </c>
      <c r="R13" s="8">
        <v>746977241.43700004</v>
      </c>
      <c r="S13" s="8">
        <v>562998815.94000006</v>
      </c>
      <c r="T13" s="8">
        <v>1840581439.9849999</v>
      </c>
      <c r="U13" s="8">
        <v>1185259974.595</v>
      </c>
      <c r="V13" s="8">
        <v>1080528527.562</v>
      </c>
      <c r="W13" s="8">
        <v>1723077461.743</v>
      </c>
      <c r="X13" s="8">
        <v>2147178187.109</v>
      </c>
      <c r="Y13" s="35">
        <v>1035066953.943</v>
      </c>
      <c r="Z13" s="5">
        <f t="shared" si="9"/>
        <v>22.760878898436985</v>
      </c>
      <c r="AA13" s="5">
        <f t="shared" si="10"/>
        <v>22.760878898436985</v>
      </c>
      <c r="AB13" s="5">
        <f t="shared" si="10"/>
        <v>15.406508674253633</v>
      </c>
      <c r="AC13" s="5">
        <f t="shared" si="10"/>
        <v>20.103508984547361</v>
      </c>
      <c r="AD13" s="5">
        <f t="shared" si="10"/>
        <v>24.846789069660325</v>
      </c>
      <c r="AE13" s="5">
        <f t="shared" si="10"/>
        <v>24.846789069660325</v>
      </c>
      <c r="AF13" s="5">
        <f t="shared" si="10"/>
        <v>19.85499090669272</v>
      </c>
      <c r="AG13" s="5">
        <f t="shared" si="10"/>
        <v>19.046533348773696</v>
      </c>
      <c r="AH13" s="5">
        <f t="shared" si="10"/>
        <v>18.846945956863706</v>
      </c>
      <c r="AI13" s="5">
        <f t="shared" si="10"/>
        <v>19.674005963266026</v>
      </c>
      <c r="AJ13" s="5">
        <f t="shared" si="10"/>
        <v>21.541907332373892</v>
      </c>
      <c r="AK13" s="5">
        <f t="shared" si="11"/>
        <v>18.018521052322651</v>
      </c>
      <c r="AL13" s="6">
        <f t="shared" si="11"/>
        <v>26.187773149302913</v>
      </c>
      <c r="AM13" s="5">
        <f t="shared" si="11"/>
        <v>21.133056966212024</v>
      </c>
      <c r="AN13" s="5">
        <f t="shared" si="11"/>
        <v>17.745633946492397</v>
      </c>
      <c r="AO13" s="5">
        <f t="shared" si="11"/>
        <v>21.272420825433418</v>
      </c>
      <c r="AP13" s="5">
        <f t="shared" si="11"/>
        <v>27.260788293481053</v>
      </c>
      <c r="AQ13" s="5">
        <f t="shared" si="11"/>
        <v>21.752489933871917</v>
      </c>
      <c r="AR13" s="5">
        <f t="shared" si="11"/>
        <v>18.799948110581738</v>
      </c>
      <c r="AS13" s="5">
        <f t="shared" si="11"/>
        <v>17.738986212250403</v>
      </c>
      <c r="AT13" s="5">
        <f t="shared" si="11"/>
        <v>19.007979647612192</v>
      </c>
      <c r="AU13" s="5">
        <f t="shared" si="12"/>
        <v>18.992422347490372</v>
      </c>
      <c r="AV13" s="5">
        <f t="shared" si="12"/>
        <v>22.307549964581256</v>
      </c>
      <c r="AW13" s="20">
        <f t="shared" si="12"/>
        <v>19.361520754051057</v>
      </c>
      <c r="AX13" s="16">
        <f t="shared" si="13"/>
        <v>1.1505607171918681</v>
      </c>
      <c r="AY13" s="16">
        <f t="shared" si="14"/>
        <v>0.92848158722303353</v>
      </c>
      <c r="AZ13" s="16">
        <f t="shared" si="15"/>
        <v>1.151827083065728</v>
      </c>
      <c r="BA13" s="16">
        <f t="shared" si="16"/>
        <v>1.0581446672709995</v>
      </c>
      <c r="BB13" s="16">
        <f t="shared" si="17"/>
        <v>1.0971553795966493</v>
      </c>
      <c r="BC13" s="16">
        <f t="shared" si="18"/>
        <v>0.87546482858959174</v>
      </c>
      <c r="BD13" s="16">
        <f t="shared" si="19"/>
        <v>0.94686258981083959</v>
      </c>
      <c r="BE13" s="16">
        <f t="shared" si="20"/>
        <v>0.93134986233032901</v>
      </c>
      <c r="BF13" s="16">
        <f t="shared" si="21"/>
        <v>1.0085442856957862</v>
      </c>
      <c r="BG13" s="16">
        <f t="shared" si="22"/>
        <v>0.96535613453364499</v>
      </c>
      <c r="BH13" s="16">
        <f t="shared" si="23"/>
        <v>1.0355420075109474</v>
      </c>
      <c r="BI13" s="32">
        <f t="shared" si="24"/>
        <v>1.0745344025643708</v>
      </c>
    </row>
    <row r="14" spans="1:61" s="7" customFormat="1">
      <c r="A14" s="8" t="s">
        <v>44</v>
      </c>
      <c r="B14" s="7">
        <v>1243231254.7079999</v>
      </c>
      <c r="C14" s="7">
        <v>1243231254.7079999</v>
      </c>
      <c r="D14" s="7">
        <v>1442947167.6889999</v>
      </c>
      <c r="E14" s="7">
        <v>585727615.08500004</v>
      </c>
      <c r="F14" s="7">
        <v>718429809.61300004</v>
      </c>
      <c r="G14" s="7">
        <v>718429809.61300004</v>
      </c>
      <c r="H14" s="7">
        <v>1213425091.4460001</v>
      </c>
      <c r="I14" s="7">
        <v>673810381.99800003</v>
      </c>
      <c r="J14" s="7">
        <v>590948895.90900004</v>
      </c>
      <c r="K14" s="7">
        <v>719301556.21700001</v>
      </c>
      <c r="L14" s="7">
        <v>1575141113.273</v>
      </c>
      <c r="M14" s="7">
        <v>753324419.97800004</v>
      </c>
      <c r="N14" s="29">
        <v>1198147810.8900001</v>
      </c>
      <c r="O14" s="8">
        <v>808041936.62899995</v>
      </c>
      <c r="P14" s="8">
        <v>1111376044.5769999</v>
      </c>
      <c r="Q14" s="8">
        <v>694685779.36899996</v>
      </c>
      <c r="R14" s="8">
        <v>392355407.66399997</v>
      </c>
      <c r="S14" s="8">
        <v>354943029.80000001</v>
      </c>
      <c r="T14" s="8">
        <v>1265989143.9360001</v>
      </c>
      <c r="U14" s="8">
        <v>847315063.84599996</v>
      </c>
      <c r="V14" s="8">
        <v>809814747.89900005</v>
      </c>
      <c r="W14" s="8">
        <v>1392543870.1099999</v>
      </c>
      <c r="X14" s="8">
        <v>1611677264.398</v>
      </c>
      <c r="Y14" s="35">
        <v>828056564.86600006</v>
      </c>
      <c r="Z14" s="5">
        <f t="shared" si="9"/>
        <v>17.560033947302053</v>
      </c>
      <c r="AA14" s="5">
        <f t="shared" si="10"/>
        <v>17.560033947302053</v>
      </c>
      <c r="AB14" s="5">
        <f t="shared" si="10"/>
        <v>15.400759211707285</v>
      </c>
      <c r="AC14" s="5">
        <f t="shared" si="10"/>
        <v>16.599729386974513</v>
      </c>
      <c r="AD14" s="5">
        <f t="shared" si="10"/>
        <v>16.32192120615203</v>
      </c>
      <c r="AE14" s="5">
        <f t="shared" si="10"/>
        <v>16.32192120615203</v>
      </c>
      <c r="AF14" s="5">
        <f t="shared" si="10"/>
        <v>16.349960850946562</v>
      </c>
      <c r="AG14" s="5">
        <f t="shared" si="10"/>
        <v>16.233707272234348</v>
      </c>
      <c r="AH14" s="5">
        <f t="shared" si="10"/>
        <v>14.853054078050427</v>
      </c>
      <c r="AI14" s="5">
        <f t="shared" si="10"/>
        <v>15.235380166167086</v>
      </c>
      <c r="AJ14" s="5">
        <f t="shared" si="10"/>
        <v>16.607729207540579</v>
      </c>
      <c r="AK14" s="5">
        <f t="shared" si="11"/>
        <v>15.013591571296834</v>
      </c>
      <c r="AL14" s="6">
        <f t="shared" si="11"/>
        <v>14.507688251841</v>
      </c>
      <c r="AM14" s="5">
        <f t="shared" si="11"/>
        <v>14.645698625886952</v>
      </c>
      <c r="AN14" s="5">
        <f t="shared" si="11"/>
        <v>13.594345352036132</v>
      </c>
      <c r="AO14" s="5">
        <f t="shared" si="11"/>
        <v>15.031337269786491</v>
      </c>
      <c r="AP14" s="5">
        <f t="shared" si="11"/>
        <v>14.318933845366491</v>
      </c>
      <c r="AQ14" s="5">
        <f t="shared" si="11"/>
        <v>13.713873749328334</v>
      </c>
      <c r="AR14" s="5">
        <f t="shared" si="11"/>
        <v>12.930984577759604</v>
      </c>
      <c r="AS14" s="5">
        <f t="shared" si="11"/>
        <v>12.681192782311024</v>
      </c>
      <c r="AT14" s="5">
        <f t="shared" si="11"/>
        <v>14.245752753174907</v>
      </c>
      <c r="AU14" s="5">
        <f t="shared" si="12"/>
        <v>15.349154002504516</v>
      </c>
      <c r="AV14" s="5">
        <f t="shared" si="12"/>
        <v>16.744102244604683</v>
      </c>
      <c r="AW14" s="20">
        <f t="shared" si="12"/>
        <v>15.489272751977138</v>
      </c>
      <c r="AX14" s="16">
        <f t="shared" si="13"/>
        <v>0.82617654928110096</v>
      </c>
      <c r="AY14" s="16">
        <f t="shared" si="14"/>
        <v>0.83403589479604268</v>
      </c>
      <c r="AZ14" s="16">
        <f t="shared" si="15"/>
        <v>0.88270618124475575</v>
      </c>
      <c r="BA14" s="16">
        <f t="shared" si="16"/>
        <v>0.90551700689658776</v>
      </c>
      <c r="BB14" s="16">
        <f t="shared" si="17"/>
        <v>0.87728237776135221</v>
      </c>
      <c r="BC14" s="16">
        <f t="shared" si="18"/>
        <v>0.84021198093759475</v>
      </c>
      <c r="BD14" s="16">
        <f t="shared" si="19"/>
        <v>0.7908878006280351</v>
      </c>
      <c r="BE14" s="16">
        <f t="shared" si="20"/>
        <v>0.7811643126028619</v>
      </c>
      <c r="BF14" s="16">
        <f t="shared" si="21"/>
        <v>0.9591126968444168</v>
      </c>
      <c r="BG14" s="16">
        <f t="shared" si="22"/>
        <v>1.0074677385858795</v>
      </c>
      <c r="BH14" s="16">
        <f t="shared" si="23"/>
        <v>1.0082114198371073</v>
      </c>
      <c r="BI14" s="32">
        <f t="shared" si="24"/>
        <v>1.0316833702596331</v>
      </c>
    </row>
    <row r="15" spans="1:61" s="7" customFormat="1">
      <c r="A15" s="8" t="s">
        <v>45</v>
      </c>
      <c r="B15" s="7">
        <v>372174134.63300002</v>
      </c>
      <c r="C15" s="7">
        <v>372174134.63300002</v>
      </c>
      <c r="D15" s="7">
        <v>811793852.33399999</v>
      </c>
      <c r="E15" s="7">
        <v>176397642.109</v>
      </c>
      <c r="F15" s="7">
        <v>196007346.61700001</v>
      </c>
      <c r="G15" s="7">
        <v>196007346.61700001</v>
      </c>
      <c r="H15" s="7">
        <v>315333537.66100001</v>
      </c>
      <c r="I15" s="7">
        <v>200062399.08500001</v>
      </c>
      <c r="J15" s="7">
        <v>245417069.34599999</v>
      </c>
      <c r="K15" s="7">
        <v>233808375.64399999</v>
      </c>
      <c r="L15" s="7">
        <v>537053062.81799996</v>
      </c>
      <c r="M15" s="7">
        <v>337095954.52899998</v>
      </c>
      <c r="N15" s="29">
        <v>225871762.02399999</v>
      </c>
      <c r="O15" s="8">
        <v>138899332.285</v>
      </c>
      <c r="P15" s="8">
        <v>513453465.24900001</v>
      </c>
      <c r="Q15" s="8">
        <v>164404932.01800001</v>
      </c>
      <c r="R15" s="8">
        <v>90169937.993000001</v>
      </c>
      <c r="S15" s="8">
        <v>120865631.20299999</v>
      </c>
      <c r="T15" s="8">
        <v>255758475.86300001</v>
      </c>
      <c r="U15" s="8">
        <v>175593869.27599999</v>
      </c>
      <c r="V15" s="8">
        <v>292021783.39600003</v>
      </c>
      <c r="W15" s="8">
        <v>344047187.491</v>
      </c>
      <c r="X15" s="8">
        <v>464067014.74199998</v>
      </c>
      <c r="Y15" s="35">
        <v>317427040.338</v>
      </c>
      <c r="Z15" s="5">
        <f t="shared" si="9"/>
        <v>5.2567777826645967</v>
      </c>
      <c r="AA15" s="5">
        <f t="shared" si="10"/>
        <v>5.2567777826645967</v>
      </c>
      <c r="AB15" s="5">
        <f t="shared" si="10"/>
        <v>8.6643793544870906</v>
      </c>
      <c r="AC15" s="5">
        <f t="shared" si="10"/>
        <v>4.9991720521574692</v>
      </c>
      <c r="AD15" s="5">
        <f t="shared" si="10"/>
        <v>4.4530675432759965</v>
      </c>
      <c r="AE15" s="5">
        <f t="shared" si="10"/>
        <v>4.4530675432759965</v>
      </c>
      <c r="AF15" s="5">
        <f t="shared" si="10"/>
        <v>4.2488745552508398</v>
      </c>
      <c r="AG15" s="5">
        <f t="shared" si="10"/>
        <v>4.8199827573099858</v>
      </c>
      <c r="AH15" s="5">
        <f t="shared" si="10"/>
        <v>6.1683726425543757</v>
      </c>
      <c r="AI15" s="5">
        <f t="shared" si="10"/>
        <v>4.952247716110465</v>
      </c>
      <c r="AJ15" s="5">
        <f t="shared" si="10"/>
        <v>5.6624970056354327</v>
      </c>
      <c r="AK15" s="5">
        <f t="shared" si="11"/>
        <v>6.7182489342143672</v>
      </c>
      <c r="AL15" s="6">
        <f t="shared" si="11"/>
        <v>2.7349522976669323</v>
      </c>
      <c r="AM15" s="5">
        <f t="shared" si="11"/>
        <v>2.5175398302588929</v>
      </c>
      <c r="AN15" s="5">
        <f t="shared" si="11"/>
        <v>6.2805598184827405</v>
      </c>
      <c r="AO15" s="5">
        <f t="shared" si="11"/>
        <v>3.557329162867783</v>
      </c>
      <c r="AP15" s="5">
        <f t="shared" si="11"/>
        <v>3.2907342469158789</v>
      </c>
      <c r="AQ15" s="5">
        <f t="shared" si="11"/>
        <v>4.6698649298305535</v>
      </c>
      <c r="AR15" s="5">
        <f t="shared" si="11"/>
        <v>2.6123517115901471</v>
      </c>
      <c r="AS15" s="5">
        <f t="shared" si="11"/>
        <v>2.6279949486246688</v>
      </c>
      <c r="AT15" s="5">
        <f t="shared" si="11"/>
        <v>5.1370639218334615</v>
      </c>
      <c r="AU15" s="5">
        <f t="shared" si="12"/>
        <v>3.7922203948309088</v>
      </c>
      <c r="AV15" s="5">
        <f t="shared" si="12"/>
        <v>4.8213036907801401</v>
      </c>
      <c r="AW15" s="20">
        <f t="shared" si="12"/>
        <v>5.9376547632875498</v>
      </c>
      <c r="AX15" s="16">
        <f t="shared" si="13"/>
        <v>0.52027162089408663</v>
      </c>
      <c r="AY15" s="16">
        <f t="shared" si="14"/>
        <v>0.47891311642676715</v>
      </c>
      <c r="AZ15" s="16">
        <f t="shared" si="15"/>
        <v>0.72487128754700447</v>
      </c>
      <c r="BA15" s="16">
        <f t="shared" si="16"/>
        <v>0.71158366340533596</v>
      </c>
      <c r="BB15" s="16">
        <f t="shared" si="17"/>
        <v>0.73898143581603482</v>
      </c>
      <c r="BC15" s="16">
        <f t="shared" si="18"/>
        <v>1.0486849535623852</v>
      </c>
      <c r="BD15" s="16">
        <f t="shared" si="19"/>
        <v>0.61483380542778165</v>
      </c>
      <c r="BE15" s="16">
        <f t="shared" si="20"/>
        <v>0.54522911822434461</v>
      </c>
      <c r="BF15" s="16">
        <f t="shared" si="21"/>
        <v>0.8328070010546833</v>
      </c>
      <c r="BG15" s="16">
        <f t="shared" si="22"/>
        <v>0.76575741203215675</v>
      </c>
      <c r="BH15" s="16">
        <f t="shared" si="23"/>
        <v>0.85144481065188737</v>
      </c>
      <c r="BI15" s="32">
        <f t="shared" si="24"/>
        <v>0.88380987686368007</v>
      </c>
    </row>
    <row r="16" spans="1:61" s="7" customFormat="1">
      <c r="A16" s="8" t="s">
        <v>46</v>
      </c>
      <c r="B16" s="7">
        <v>173043348.75999999</v>
      </c>
      <c r="C16" s="7">
        <v>173043348.75999999</v>
      </c>
      <c r="D16" s="7">
        <v>398092353.02499998</v>
      </c>
      <c r="E16" s="7">
        <v>81171519.804000005</v>
      </c>
      <c r="F16" s="7">
        <v>72049215.475999996</v>
      </c>
      <c r="G16" s="7">
        <v>72049215.475999996</v>
      </c>
      <c r="H16" s="7">
        <v>164792825.06600001</v>
      </c>
      <c r="I16" s="7">
        <v>106074316.955</v>
      </c>
      <c r="J16" s="7">
        <v>126750245.016</v>
      </c>
      <c r="K16" s="7">
        <v>134354611.75</v>
      </c>
      <c r="L16" s="7">
        <v>252264900.57800001</v>
      </c>
      <c r="M16" s="7">
        <v>110337535.24699999</v>
      </c>
      <c r="N16" s="29">
        <v>10332118.947000001</v>
      </c>
      <c r="O16" s="8"/>
      <c r="P16" s="8">
        <v>180823867.65200001</v>
      </c>
      <c r="Q16" s="8">
        <v>2400960.7880000002</v>
      </c>
      <c r="R16" s="8"/>
      <c r="S16" s="8">
        <v>1785593.382</v>
      </c>
      <c r="T16" s="8">
        <v>277471549.27499998</v>
      </c>
      <c r="U16" s="8">
        <v>194832173.15000001</v>
      </c>
      <c r="V16" s="8">
        <v>200343160.40200001</v>
      </c>
      <c r="W16" s="8">
        <v>262171896.91999999</v>
      </c>
      <c r="X16" s="8">
        <v>400332158.22000003</v>
      </c>
      <c r="Y16" s="35">
        <v>113484697.47400001</v>
      </c>
      <c r="Z16" s="5">
        <f t="shared" si="9"/>
        <v>2.4441527407498462</v>
      </c>
      <c r="AA16" s="5">
        <f t="shared" si="10"/>
        <v>2.4441527407498462</v>
      </c>
      <c r="AB16" s="5">
        <f t="shared" si="10"/>
        <v>4.2488904723928203</v>
      </c>
      <c r="AC16" s="5">
        <f t="shared" si="10"/>
        <v>2.3004298038437301</v>
      </c>
      <c r="AD16" s="5">
        <f t="shared" si="10"/>
        <v>1.6368775379710554</v>
      </c>
      <c r="AE16" s="5">
        <f t="shared" si="10"/>
        <v>1.6368775379710554</v>
      </c>
      <c r="AF16" s="5">
        <f t="shared" si="10"/>
        <v>2.2204553518299237</v>
      </c>
      <c r="AG16" s="5">
        <f t="shared" si="10"/>
        <v>2.5555845628908487</v>
      </c>
      <c r="AH16" s="5">
        <f t="shared" si="10"/>
        <v>3.1857716575185795</v>
      </c>
      <c r="AI16" s="5">
        <f t="shared" si="10"/>
        <v>2.8457377429495012</v>
      </c>
      <c r="AJ16" s="5">
        <f t="shared" si="10"/>
        <v>2.6597916352148752</v>
      </c>
      <c r="AK16" s="5">
        <f t="shared" si="11"/>
        <v>2.1990030393949054</v>
      </c>
      <c r="AL16" s="6">
        <f t="shared" si="11"/>
        <v>0.12510573345092671</v>
      </c>
      <c r="AM16" s="5">
        <f t="shared" si="11"/>
        <v>0</v>
      </c>
      <c r="AN16" s="5">
        <f t="shared" si="11"/>
        <v>2.2118365037171284</v>
      </c>
      <c r="AO16" s="5">
        <f t="shared" si="11"/>
        <v>5.1951043835590606E-2</v>
      </c>
      <c r="AP16" s="5">
        <f t="shared" si="11"/>
        <v>0</v>
      </c>
      <c r="AQ16" s="5">
        <f t="shared" si="11"/>
        <v>6.8989669193341055E-2</v>
      </c>
      <c r="AR16" s="5">
        <f t="shared" si="11"/>
        <v>2.8341319841708477</v>
      </c>
      <c r="AS16" s="5">
        <f t="shared" si="11"/>
        <v>2.915921660470802</v>
      </c>
      <c r="AT16" s="5">
        <f t="shared" si="11"/>
        <v>3.5243111295282423</v>
      </c>
      <c r="AU16" s="5">
        <f t="shared" si="12"/>
        <v>2.8897594591658695</v>
      </c>
      <c r="AV16" s="5">
        <f t="shared" si="12"/>
        <v>4.1591469564737871</v>
      </c>
      <c r="AW16" s="20">
        <f t="shared" si="12"/>
        <v>2.1227963244695145</v>
      </c>
      <c r="AX16" s="16">
        <f t="shared" si="13"/>
        <v>5.1185726393083469E-2</v>
      </c>
      <c r="AY16" s="16">
        <f t="shared" si="14"/>
        <v>0</v>
      </c>
      <c r="AZ16" s="16">
        <f t="shared" si="15"/>
        <v>0.52056802077825803</v>
      </c>
      <c r="BA16" s="16">
        <f t="shared" si="16"/>
        <v>2.2583190214622902E-2</v>
      </c>
      <c r="BB16" s="16">
        <f t="shared" si="17"/>
        <v>0</v>
      </c>
      <c r="BC16" s="16">
        <f t="shared" si="18"/>
        <v>4.2147117052418727E-2</v>
      </c>
      <c r="BD16" s="16">
        <f t="shared" si="19"/>
        <v>1.2763742274012311</v>
      </c>
      <c r="BE16" s="16">
        <f t="shared" si="20"/>
        <v>1.1409998725193207</v>
      </c>
      <c r="BF16" s="16">
        <f t="shared" si="21"/>
        <v>1.1062660819430334</v>
      </c>
      <c r="BG16" s="16">
        <f t="shared" si="22"/>
        <v>1.0154693510761612</v>
      </c>
      <c r="BH16" s="16">
        <f t="shared" si="23"/>
        <v>1.5637115710147664</v>
      </c>
      <c r="BI16" s="32">
        <f t="shared" si="24"/>
        <v>0.96534487967494553</v>
      </c>
    </row>
    <row r="17" spans="1:61" s="7" customFormat="1">
      <c r="A17" s="8" t="s">
        <v>60</v>
      </c>
      <c r="B17" s="7">
        <v>194500073.421</v>
      </c>
      <c r="C17" s="7">
        <v>194500073.421</v>
      </c>
      <c r="D17" s="7">
        <v>157438825.498</v>
      </c>
      <c r="E17" s="7">
        <v>84221813.943000004</v>
      </c>
      <c r="F17" s="7">
        <v>136541772.07600001</v>
      </c>
      <c r="G17" s="7">
        <v>136541772.07600001</v>
      </c>
      <c r="H17" s="7">
        <v>149470195.861</v>
      </c>
      <c r="I17" s="7">
        <v>77700794.620000005</v>
      </c>
      <c r="J17" s="7">
        <v>78910304.494000003</v>
      </c>
      <c r="K17" s="7">
        <v>97565879.342999995</v>
      </c>
      <c r="L17" s="7">
        <v>241166667.38699999</v>
      </c>
      <c r="M17" s="7">
        <v>75895042.131999999</v>
      </c>
      <c r="N17" s="29">
        <v>459589902.264</v>
      </c>
      <c r="O17" s="8">
        <v>210669226.831</v>
      </c>
      <c r="P17" s="8">
        <v>276270476.05299997</v>
      </c>
      <c r="Q17" s="8">
        <v>187477022.66800001</v>
      </c>
      <c r="R17" s="8">
        <v>160901235.458</v>
      </c>
      <c r="S17" s="8">
        <v>113646213.418</v>
      </c>
      <c r="T17" s="8">
        <v>366102629.477</v>
      </c>
      <c r="U17" s="8">
        <v>223868181.56999999</v>
      </c>
      <c r="V17" s="8">
        <v>226238913.81</v>
      </c>
      <c r="W17" s="8">
        <v>350022735.37900001</v>
      </c>
      <c r="X17" s="8">
        <v>475656866.85399997</v>
      </c>
      <c r="Y17" s="35">
        <v>187103978.28299999</v>
      </c>
      <c r="Z17" s="5">
        <f t="shared" si="9"/>
        <v>2.7472184914042317</v>
      </c>
      <c r="AA17" s="5">
        <f t="shared" si="10"/>
        <v>2.7472184914042317</v>
      </c>
      <c r="AB17" s="5">
        <f t="shared" si="10"/>
        <v>1.6803646705596451</v>
      </c>
      <c r="AC17" s="5">
        <f t="shared" si="10"/>
        <v>2.3868762269831385</v>
      </c>
      <c r="AD17" s="5">
        <f t="shared" si="10"/>
        <v>3.1020762437089644</v>
      </c>
      <c r="AE17" s="5">
        <f t="shared" si="10"/>
        <v>3.1020762437089644</v>
      </c>
      <c r="AF17" s="5">
        <f t="shared" si="10"/>
        <v>2.0139948217144812</v>
      </c>
      <c r="AG17" s="5">
        <f t="shared" si="10"/>
        <v>1.8719983965530909</v>
      </c>
      <c r="AH17" s="5">
        <f t="shared" si="10"/>
        <v>1.9833508922322995</v>
      </c>
      <c r="AI17" s="5">
        <f t="shared" si="10"/>
        <v>2.06652307393112</v>
      </c>
      <c r="AJ17" s="5">
        <f t="shared" si="10"/>
        <v>2.5427758009095447</v>
      </c>
      <c r="AK17" s="5">
        <f t="shared" si="11"/>
        <v>1.5125716552365178</v>
      </c>
      <c r="AL17" s="6">
        <f t="shared" si="11"/>
        <v>5.5649119124855009</v>
      </c>
      <c r="AM17" s="5">
        <f t="shared" si="11"/>
        <v>3.8183637086797102</v>
      </c>
      <c r="AN17" s="5">
        <f t="shared" si="11"/>
        <v>3.3793388658699861</v>
      </c>
      <c r="AO17" s="5">
        <f t="shared" si="11"/>
        <v>4.0565539726720781</v>
      </c>
      <c r="AP17" s="5">
        <f t="shared" si="11"/>
        <v>5.8720591105853988</v>
      </c>
      <c r="AQ17" s="5">
        <f t="shared" si="11"/>
        <v>4.3909295071433343</v>
      </c>
      <c r="AR17" s="5">
        <f t="shared" si="11"/>
        <v>3.7394218412694769</v>
      </c>
      <c r="AS17" s="5">
        <f t="shared" si="11"/>
        <v>3.3504840046494824</v>
      </c>
      <c r="AT17" s="5">
        <f t="shared" si="11"/>
        <v>3.9798529696400053</v>
      </c>
      <c r="AU17" s="5">
        <f t="shared" si="12"/>
        <v>3.8580851813923602</v>
      </c>
      <c r="AV17" s="5">
        <f t="shared" si="12"/>
        <v>4.9417134483972527</v>
      </c>
      <c r="AW17" s="20">
        <f t="shared" si="12"/>
        <v>3.4998871762756671</v>
      </c>
      <c r="AX17" s="16">
        <f t="shared" si="13"/>
        <v>2.0256531942754266</v>
      </c>
      <c r="AY17" s="16">
        <f t="shared" si="14"/>
        <v>1.3899017208230737</v>
      </c>
      <c r="AZ17" s="16">
        <f t="shared" si="15"/>
        <v>2.0110746941284465</v>
      </c>
      <c r="BA17" s="16">
        <f t="shared" si="16"/>
        <v>1.699524226188849</v>
      </c>
      <c r="BB17" s="16">
        <f t="shared" si="17"/>
        <v>1.8929448051104423</v>
      </c>
      <c r="BC17" s="16">
        <f t="shared" si="18"/>
        <v>1.4154808464325062</v>
      </c>
      <c r="BD17" s="16">
        <f t="shared" si="19"/>
        <v>1.8567186970650538</v>
      </c>
      <c r="BE17" s="16">
        <f t="shared" si="20"/>
        <v>1.7897899970527356</v>
      </c>
      <c r="BF17" s="16">
        <f t="shared" si="21"/>
        <v>2.0066307909643788</v>
      </c>
      <c r="BG17" s="16">
        <f t="shared" si="22"/>
        <v>1.8669451263629855</v>
      </c>
      <c r="BH17" s="16">
        <f t="shared" si="23"/>
        <v>1.9434326245473996</v>
      </c>
      <c r="BI17" s="32">
        <f t="shared" si="24"/>
        <v>2.3138653723670344</v>
      </c>
    </row>
    <row r="18" spans="1:61" s="26" customFormat="1">
      <c r="A18" s="18" t="s">
        <v>26</v>
      </c>
      <c r="B18" s="27">
        <f>SUM(B9:B17)</f>
        <v>7079890952.5970001</v>
      </c>
      <c r="C18" s="27">
        <f>SUM(C9:C17)</f>
        <v>7079890952.5970001</v>
      </c>
      <c r="D18" s="27">
        <f t="shared" ref="D18:Y18" si="25">SUM(D9:D17)</f>
        <v>9369324900.5029984</v>
      </c>
      <c r="E18" s="27">
        <f t="shared" si="25"/>
        <v>3528537131.1210003</v>
      </c>
      <c r="F18" s="27">
        <f t="shared" si="25"/>
        <v>4401625277.6799994</v>
      </c>
      <c r="G18" s="27">
        <f t="shared" si="25"/>
        <v>4401625277.6799994</v>
      </c>
      <c r="H18" s="27">
        <f>SUM(H9:H17)</f>
        <v>7421577962.835001</v>
      </c>
      <c r="I18" s="27">
        <f>SUM(I9:I17)</f>
        <v>4150687028.5289998</v>
      </c>
      <c r="J18" s="27">
        <f t="shared" si="25"/>
        <v>3978635591.0619998</v>
      </c>
      <c r="K18" s="27">
        <f t="shared" si="25"/>
        <v>4721257680.2930002</v>
      </c>
      <c r="L18" s="27">
        <f t="shared" si="25"/>
        <v>9484385815.718998</v>
      </c>
      <c r="M18" s="27">
        <f t="shared" si="25"/>
        <v>5017616313.8619995</v>
      </c>
      <c r="N18" s="22">
        <f>SUM(N9:N17)</f>
        <v>8258709382.8540001</v>
      </c>
      <c r="O18" s="27">
        <f>SUM(O9:O17)</f>
        <v>5517264538.0039997</v>
      </c>
      <c r="P18" s="27">
        <f t="shared" si="25"/>
        <v>8175281823.4130001</v>
      </c>
      <c r="Q18" s="27">
        <f t="shared" si="25"/>
        <v>4621583342.191</v>
      </c>
      <c r="R18" s="27">
        <f t="shared" si="25"/>
        <v>2740116072.1960001</v>
      </c>
      <c r="S18" s="27">
        <f t="shared" si="25"/>
        <v>2588204006.3070006</v>
      </c>
      <c r="T18" s="27">
        <f>SUM(T9:T17)</f>
        <v>9790353830.5460014</v>
      </c>
      <c r="U18" s="27">
        <f>SUM(U9:U17)</f>
        <v>6681666925.1169996</v>
      </c>
      <c r="V18" s="27">
        <f t="shared" si="25"/>
        <v>5684604821.7320013</v>
      </c>
      <c r="W18" s="27">
        <f t="shared" si="25"/>
        <v>9072447053.9729996</v>
      </c>
      <c r="X18" s="27">
        <f t="shared" si="25"/>
        <v>9625342946.7519989</v>
      </c>
      <c r="Y18" s="36">
        <f t="shared" si="25"/>
        <v>5346000281.132</v>
      </c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3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5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33"/>
    </row>
    <row r="19" spans="1:61" s="7" customFormat="1">
      <c r="A19" s="8" t="s">
        <v>48</v>
      </c>
      <c r="B19" s="7">
        <v>8410256583.2399998</v>
      </c>
      <c r="C19" s="7">
        <v>8410256583.2399998</v>
      </c>
      <c r="D19" s="7">
        <v>11435453668.176001</v>
      </c>
      <c r="E19" s="7">
        <v>8106809476.5500002</v>
      </c>
      <c r="F19" s="7">
        <v>5192963481.6590004</v>
      </c>
      <c r="G19" s="7">
        <v>5192963481.6590004</v>
      </c>
      <c r="H19" s="7">
        <v>11810811025.565001</v>
      </c>
      <c r="I19" s="7">
        <v>8884124561.9060001</v>
      </c>
      <c r="J19" s="7">
        <v>5472345685.2360001</v>
      </c>
      <c r="K19" s="7">
        <v>9853176189.3980007</v>
      </c>
      <c r="L19" s="7">
        <v>12404848584.742001</v>
      </c>
      <c r="M19" s="7">
        <v>10187965241.187</v>
      </c>
      <c r="N19" s="29">
        <v>5371736809.7580004</v>
      </c>
      <c r="O19" s="8">
        <v>6523339323.1520004</v>
      </c>
      <c r="P19" s="8">
        <v>7138717983.1350002</v>
      </c>
      <c r="Q19" s="8">
        <v>7123795008.2580004</v>
      </c>
      <c r="R19" s="8">
        <v>2231428059.1570001</v>
      </c>
      <c r="S19" s="8">
        <v>4095768857.7620001</v>
      </c>
      <c r="T19" s="8">
        <v>10539815081.384001</v>
      </c>
      <c r="U19" s="8">
        <v>9799582002.7099991</v>
      </c>
      <c r="V19" s="8">
        <v>5272874664.7250004</v>
      </c>
      <c r="W19" s="8">
        <v>12600005203.358</v>
      </c>
      <c r="X19" s="8">
        <v>8261034430.7799997</v>
      </c>
      <c r="Y19" s="35">
        <v>7447714528.3990002</v>
      </c>
      <c r="Z19" s="5">
        <f t="shared" ref="Z19:AI21" si="26">B19/B$22*100</f>
        <v>63.176496880603274</v>
      </c>
      <c r="AA19" s="5">
        <f t="shared" si="26"/>
        <v>63.176496880603274</v>
      </c>
      <c r="AB19" s="5">
        <f t="shared" si="26"/>
        <v>73.770419251722245</v>
      </c>
      <c r="AC19" s="5">
        <f t="shared" si="26"/>
        <v>68.491154974671488</v>
      </c>
      <c r="AD19" s="5">
        <f t="shared" si="26"/>
        <v>74.854466182516518</v>
      </c>
      <c r="AE19" s="5">
        <f t="shared" si="26"/>
        <v>74.854466182516518</v>
      </c>
      <c r="AF19" s="5">
        <f t="shared" si="26"/>
        <v>68.907419203779327</v>
      </c>
      <c r="AG19" s="5">
        <f t="shared" si="26"/>
        <v>64.513941370879323</v>
      </c>
      <c r="AH19" s="5">
        <f t="shared" si="26"/>
        <v>64.867766230657594</v>
      </c>
      <c r="AI19" s="5">
        <f t="shared" si="26"/>
        <v>60.475320067186225</v>
      </c>
      <c r="AJ19" s="5">
        <f t="shared" ref="AJ19:AS21" si="27">L19/L$22*100</f>
        <v>69.124974443874223</v>
      </c>
      <c r="AK19" s="5">
        <f t="shared" si="27"/>
        <v>71.810596740423534</v>
      </c>
      <c r="AL19" s="6">
        <f t="shared" si="27"/>
        <v>52.103998415282838</v>
      </c>
      <c r="AM19" s="5">
        <f t="shared" si="27"/>
        <v>59.534347610252794</v>
      </c>
      <c r="AN19" s="5">
        <f t="shared" si="27"/>
        <v>64.068138173501964</v>
      </c>
      <c r="AO19" s="5">
        <f t="shared" si="27"/>
        <v>65.397489715345642</v>
      </c>
      <c r="AP19" s="5">
        <f t="shared" si="27"/>
        <v>58.06019332259774</v>
      </c>
      <c r="AQ19" s="5">
        <f t="shared" si="27"/>
        <v>63.752439569972609</v>
      </c>
      <c r="AR19" s="5">
        <f t="shared" si="27"/>
        <v>65.93278647390872</v>
      </c>
      <c r="AS19" s="5">
        <f t="shared" si="27"/>
        <v>66.006124921493665</v>
      </c>
      <c r="AT19" s="5">
        <f t="shared" ref="AT19:AW21" si="28">V19/V$22*100</f>
        <v>62.844469833109159</v>
      </c>
      <c r="AU19" s="5">
        <f t="shared" si="28"/>
        <v>64.804138307692611</v>
      </c>
      <c r="AV19" s="5">
        <f t="shared" si="28"/>
        <v>59.579068333595643</v>
      </c>
      <c r="AW19" s="20">
        <f t="shared" si="28"/>
        <v>64.659548462531816</v>
      </c>
      <c r="AX19" s="16">
        <f t="shared" ref="AX19:BI21" si="29">AL19/Z19</f>
        <v>0.82473706184997475</v>
      </c>
      <c r="AY19" s="16">
        <f t="shared" si="29"/>
        <v>0.94234961654753113</v>
      </c>
      <c r="AZ19" s="16">
        <f t="shared" si="29"/>
        <v>0.8684800604817795</v>
      </c>
      <c r="BA19" s="16">
        <f t="shared" si="29"/>
        <v>0.95483117111297211</v>
      </c>
      <c r="BB19" s="16">
        <f t="shared" si="29"/>
        <v>0.77564100425257787</v>
      </c>
      <c r="BC19" s="16">
        <f t="shared" si="29"/>
        <v>0.85168518087519318</v>
      </c>
      <c r="BD19" s="16">
        <f t="shared" si="29"/>
        <v>0.95683145930812252</v>
      </c>
      <c r="BE19" s="16">
        <f t="shared" si="29"/>
        <v>1.0231296293313725</v>
      </c>
      <c r="BF19" s="16">
        <f t="shared" si="29"/>
        <v>0.96880890902957917</v>
      </c>
      <c r="BG19" s="16">
        <f t="shared" si="29"/>
        <v>1.0715799145121878</v>
      </c>
      <c r="BH19" s="16">
        <f t="shared" si="29"/>
        <v>0.86190365801828472</v>
      </c>
      <c r="BI19" s="32">
        <f t="shared" si="29"/>
        <v>0.90041792433864765</v>
      </c>
    </row>
    <row r="20" spans="1:61" s="7" customFormat="1">
      <c r="A20" s="8" t="s">
        <v>61</v>
      </c>
      <c r="B20" s="7">
        <v>4364461364.6199999</v>
      </c>
      <c r="C20" s="7">
        <v>4364461364.6199999</v>
      </c>
      <c r="D20" s="7">
        <v>3539274777.4200001</v>
      </c>
      <c r="E20" s="7">
        <v>3377999096.0310001</v>
      </c>
      <c r="F20" s="7">
        <v>1405930543.619</v>
      </c>
      <c r="G20" s="7">
        <v>1405930543.619</v>
      </c>
      <c r="H20" s="7">
        <v>4923222236.3940001</v>
      </c>
      <c r="I20" s="7">
        <v>4560286751.5979996</v>
      </c>
      <c r="J20" s="7">
        <v>2731905641.0279999</v>
      </c>
      <c r="K20" s="7">
        <v>6078180640.092</v>
      </c>
      <c r="L20" s="7">
        <v>4891822205.2679996</v>
      </c>
      <c r="M20" s="7">
        <v>3640450624.1069999</v>
      </c>
      <c r="N20" s="29">
        <v>4340858894.7360001</v>
      </c>
      <c r="O20" s="8">
        <v>4002312606.6360002</v>
      </c>
      <c r="P20" s="8">
        <v>3552941821.9359999</v>
      </c>
      <c r="Q20" s="8">
        <v>3379122533.9850001</v>
      </c>
      <c r="R20" s="8">
        <v>1402004477.2</v>
      </c>
      <c r="S20" s="8">
        <v>2077651594.27</v>
      </c>
      <c r="T20" s="8">
        <v>4920559474.6020002</v>
      </c>
      <c r="U20" s="8">
        <v>4548251400.3719997</v>
      </c>
      <c r="V20" s="8">
        <v>2762228728.0289998</v>
      </c>
      <c r="W20" s="8">
        <v>6105997460.0120001</v>
      </c>
      <c r="X20" s="8">
        <v>4866156478.7329998</v>
      </c>
      <c r="Y20" s="35">
        <v>3629578509.7470002</v>
      </c>
      <c r="Z20" s="5">
        <f t="shared" si="26"/>
        <v>32.785132897955549</v>
      </c>
      <c r="AA20" s="5">
        <f t="shared" si="26"/>
        <v>32.785132897955549</v>
      </c>
      <c r="AB20" s="5">
        <f t="shared" si="26"/>
        <v>22.831956803246339</v>
      </c>
      <c r="AC20" s="5">
        <f t="shared" si="26"/>
        <v>28.53934834163886</v>
      </c>
      <c r="AD20" s="5">
        <f t="shared" si="26"/>
        <v>20.265919585992222</v>
      </c>
      <c r="AE20" s="5">
        <f t="shared" si="26"/>
        <v>20.265919585992222</v>
      </c>
      <c r="AF20" s="5">
        <f t="shared" si="26"/>
        <v>28.723390607322042</v>
      </c>
      <c r="AG20" s="5">
        <f t="shared" si="26"/>
        <v>33.115482575344821</v>
      </c>
      <c r="AH20" s="5">
        <f t="shared" si="26"/>
        <v>32.383300814589653</v>
      </c>
      <c r="AI20" s="5">
        <f t="shared" si="26"/>
        <v>37.305728890878235</v>
      </c>
      <c r="AJ20" s="5">
        <f t="shared" si="27"/>
        <v>27.259267423791755</v>
      </c>
      <c r="AK20" s="5">
        <f t="shared" si="27"/>
        <v>25.659974836222798</v>
      </c>
      <c r="AL20" s="6">
        <f t="shared" si="27"/>
        <v>42.104837407788096</v>
      </c>
      <c r="AM20" s="5">
        <f t="shared" si="27"/>
        <v>36.526548469232914</v>
      </c>
      <c r="AN20" s="5">
        <f t="shared" si="27"/>
        <v>31.886729256986918</v>
      </c>
      <c r="AO20" s="5">
        <f t="shared" si="27"/>
        <v>31.020843652436181</v>
      </c>
      <c r="AP20" s="5">
        <f t="shared" si="27"/>
        <v>36.479173348806739</v>
      </c>
      <c r="AQ20" s="5">
        <f t="shared" si="27"/>
        <v>32.339558776647216</v>
      </c>
      <c r="AR20" s="5">
        <f t="shared" si="27"/>
        <v>30.781014151199056</v>
      </c>
      <c r="AS20" s="5">
        <f t="shared" si="27"/>
        <v>30.635230158214018</v>
      </c>
      <c r="AT20" s="5">
        <f t="shared" si="28"/>
        <v>32.921472822419027</v>
      </c>
      <c r="AU20" s="5">
        <f t="shared" si="28"/>
        <v>31.404265118841529</v>
      </c>
      <c r="AV20" s="5">
        <f t="shared" si="28"/>
        <v>35.095007991756844</v>
      </c>
      <c r="AW20" s="20">
        <f t="shared" si="28"/>
        <v>31.511265188087123</v>
      </c>
      <c r="AX20" s="16">
        <f t="shared" si="29"/>
        <v>1.2842661806142539</v>
      </c>
      <c r="AY20" s="16">
        <f t="shared" si="29"/>
        <v>1.1141192742125707</v>
      </c>
      <c r="AZ20" s="16">
        <f t="shared" si="29"/>
        <v>1.3965832859517822</v>
      </c>
      <c r="BA20" s="16">
        <f t="shared" si="29"/>
        <v>1.086949963996789</v>
      </c>
      <c r="BB20" s="16">
        <f t="shared" si="29"/>
        <v>1.8000255647920906</v>
      </c>
      <c r="BC20" s="16">
        <f t="shared" si="29"/>
        <v>1.5957607371046847</v>
      </c>
      <c r="BD20" s="16">
        <f t="shared" si="29"/>
        <v>1.071635816676618</v>
      </c>
      <c r="BE20" s="16">
        <f t="shared" si="29"/>
        <v>0.92510293602130977</v>
      </c>
      <c r="BF20" s="16">
        <f t="shared" si="29"/>
        <v>1.016618812606864</v>
      </c>
      <c r="BG20" s="16">
        <f t="shared" si="29"/>
        <v>0.84180810970618258</v>
      </c>
      <c r="BH20" s="16">
        <f t="shared" si="29"/>
        <v>1.2874523532179039</v>
      </c>
      <c r="BI20" s="32">
        <f t="shared" si="29"/>
        <v>1.2280318039752858</v>
      </c>
    </row>
    <row r="21" spans="1:61" s="7" customFormat="1">
      <c r="A21" s="8" t="s">
        <v>62</v>
      </c>
      <c r="B21" s="7">
        <v>537600712.56599998</v>
      </c>
      <c r="C21" s="7">
        <v>537600712.56599998</v>
      </c>
      <c r="D21" s="7">
        <v>526679549.87099999</v>
      </c>
      <c r="E21" s="7">
        <v>351478141.44499999</v>
      </c>
      <c r="F21" s="7">
        <v>338518992.93400002</v>
      </c>
      <c r="G21" s="7">
        <v>338518992.93400002</v>
      </c>
      <c r="H21" s="7">
        <v>406081927.43300003</v>
      </c>
      <c r="I21" s="7">
        <v>326448710.11900002</v>
      </c>
      <c r="J21" s="7">
        <v>231904261.05399999</v>
      </c>
      <c r="K21" s="7">
        <v>361531208.889</v>
      </c>
      <c r="L21" s="7">
        <v>648867251.11300004</v>
      </c>
      <c r="M21" s="7">
        <v>358856910.079</v>
      </c>
      <c r="N21" s="29">
        <v>597048417.14100003</v>
      </c>
      <c r="O21" s="8">
        <v>431618259.61199999</v>
      </c>
      <c r="P21" s="8">
        <v>450724204.59500003</v>
      </c>
      <c r="Q21" s="8">
        <v>390153490.39999998</v>
      </c>
      <c r="R21" s="8">
        <v>209868581.77500001</v>
      </c>
      <c r="S21" s="8">
        <v>251069160.27000001</v>
      </c>
      <c r="T21" s="8">
        <v>525321855.54799998</v>
      </c>
      <c r="U21" s="8">
        <v>498640336.083</v>
      </c>
      <c r="V21" s="8">
        <v>355252479.01599997</v>
      </c>
      <c r="W21" s="8">
        <v>737208113.59099996</v>
      </c>
      <c r="X21" s="8">
        <v>738474771.13300002</v>
      </c>
      <c r="Y21" s="35">
        <v>441059170.44499999</v>
      </c>
      <c r="Z21" s="5">
        <f t="shared" si="26"/>
        <v>4.0383702214411725</v>
      </c>
      <c r="AA21" s="5">
        <f t="shared" si="26"/>
        <v>4.0383702214411725</v>
      </c>
      <c r="AB21" s="5">
        <f t="shared" si="26"/>
        <v>3.3976239450314076</v>
      </c>
      <c r="AC21" s="5">
        <f t="shared" si="26"/>
        <v>2.9694966836896439</v>
      </c>
      <c r="AD21" s="5">
        <f t="shared" si="26"/>
        <v>4.8796142314912592</v>
      </c>
      <c r="AE21" s="5">
        <f t="shared" si="26"/>
        <v>4.8796142314912592</v>
      </c>
      <c r="AF21" s="5">
        <f t="shared" si="26"/>
        <v>2.3691901888986355</v>
      </c>
      <c r="AG21" s="5">
        <f t="shared" si="26"/>
        <v>2.3705760537758631</v>
      </c>
      <c r="AH21" s="5">
        <f t="shared" si="26"/>
        <v>2.748932954752751</v>
      </c>
      <c r="AI21" s="5">
        <f t="shared" si="26"/>
        <v>2.2189510419355289</v>
      </c>
      <c r="AJ21" s="5">
        <f t="shared" si="27"/>
        <v>3.6157581323340198</v>
      </c>
      <c r="AK21" s="5">
        <f t="shared" si="27"/>
        <v>2.5294284233536577</v>
      </c>
      <c r="AL21" s="6">
        <f t="shared" si="27"/>
        <v>5.7911641769290725</v>
      </c>
      <c r="AM21" s="5">
        <f t="shared" si="27"/>
        <v>3.9391039205142997</v>
      </c>
      <c r="AN21" s="5">
        <f t="shared" si="27"/>
        <v>4.0451325695111349</v>
      </c>
      <c r="AO21" s="5">
        <f t="shared" si="27"/>
        <v>3.5816666322181923</v>
      </c>
      <c r="AP21" s="5">
        <f t="shared" si="27"/>
        <v>5.4606333285955131</v>
      </c>
      <c r="AQ21" s="5">
        <f t="shared" si="27"/>
        <v>3.9080016533801789</v>
      </c>
      <c r="AR21" s="5">
        <f t="shared" si="27"/>
        <v>3.28619937489223</v>
      </c>
      <c r="AS21" s="5">
        <f t="shared" si="27"/>
        <v>3.3586449202923299</v>
      </c>
      <c r="AT21" s="5">
        <f t="shared" si="28"/>
        <v>4.2340573444718164</v>
      </c>
      <c r="AU21" s="5">
        <f t="shared" si="28"/>
        <v>3.7915965734658696</v>
      </c>
      <c r="AV21" s="5">
        <f t="shared" si="28"/>
        <v>5.3259236746475089</v>
      </c>
      <c r="AW21" s="20">
        <f t="shared" si="28"/>
        <v>3.8291863493810738</v>
      </c>
      <c r="AX21" s="16">
        <f t="shared" si="29"/>
        <v>1.434034984257184</v>
      </c>
      <c r="AY21" s="16">
        <f t="shared" si="29"/>
        <v>0.97541921728725312</v>
      </c>
      <c r="AZ21" s="16">
        <f t="shared" si="29"/>
        <v>1.1905768957823086</v>
      </c>
      <c r="BA21" s="16">
        <f t="shared" si="29"/>
        <v>1.2061527638306428</v>
      </c>
      <c r="BB21" s="16">
        <f t="shared" si="29"/>
        <v>1.1190707030393032</v>
      </c>
      <c r="BC21" s="16">
        <f t="shared" si="29"/>
        <v>0.80088332150508024</v>
      </c>
      <c r="BD21" s="16">
        <f t="shared" si="29"/>
        <v>1.3870559612691475</v>
      </c>
      <c r="BE21" s="16">
        <f t="shared" si="29"/>
        <v>1.4168053857384861</v>
      </c>
      <c r="BF21" s="16">
        <f t="shared" si="29"/>
        <v>1.5402548604000577</v>
      </c>
      <c r="BG21" s="16">
        <f t="shared" si="29"/>
        <v>1.7087337673563838</v>
      </c>
      <c r="BH21" s="16">
        <f t="shared" si="29"/>
        <v>1.4729756470766906</v>
      </c>
      <c r="BI21" s="32">
        <f t="shared" si="29"/>
        <v>1.5138544004752363</v>
      </c>
    </row>
    <row r="22" spans="1:61" s="26" customFormat="1">
      <c r="A22" s="18" t="s">
        <v>26</v>
      </c>
      <c r="B22" s="27">
        <f>SUM(B19:B21)</f>
        <v>13312318660.426001</v>
      </c>
      <c r="C22" s="27">
        <f>SUM(C19:C21)</f>
        <v>13312318660.426001</v>
      </c>
      <c r="D22" s="27">
        <f t="shared" ref="D22:Y22" si="30">SUM(D19:D21)</f>
        <v>15501407995.467001</v>
      </c>
      <c r="E22" s="27">
        <f t="shared" si="30"/>
        <v>11836286714.026001</v>
      </c>
      <c r="F22" s="27">
        <f t="shared" si="30"/>
        <v>6937413018.2119999</v>
      </c>
      <c r="G22" s="27">
        <f t="shared" si="30"/>
        <v>6937413018.2119999</v>
      </c>
      <c r="H22" s="27">
        <f>SUM(H19:H21)</f>
        <v>17140115189.392</v>
      </c>
      <c r="I22" s="27">
        <f>SUM(I19:I21)</f>
        <v>13770860023.622999</v>
      </c>
      <c r="J22" s="27">
        <f t="shared" si="30"/>
        <v>8436155587.3179998</v>
      </c>
      <c r="K22" s="27">
        <f t="shared" si="30"/>
        <v>16292888038.379002</v>
      </c>
      <c r="L22" s="27">
        <f t="shared" si="30"/>
        <v>17945538041.123001</v>
      </c>
      <c r="M22" s="27">
        <f t="shared" si="30"/>
        <v>14187272775.373001</v>
      </c>
      <c r="N22" s="22">
        <f>SUM(N19:N21)</f>
        <v>10309644121.635</v>
      </c>
      <c r="O22" s="27">
        <f>SUM(O19:O21)</f>
        <v>10957270189.4</v>
      </c>
      <c r="P22" s="27">
        <f t="shared" si="30"/>
        <v>11142384009.665998</v>
      </c>
      <c r="Q22" s="27">
        <f t="shared" si="30"/>
        <v>10893071032.643</v>
      </c>
      <c r="R22" s="27">
        <f t="shared" si="30"/>
        <v>3843301118.1320004</v>
      </c>
      <c r="S22" s="27">
        <f t="shared" si="30"/>
        <v>6424489612.302</v>
      </c>
      <c r="T22" s="27">
        <f>SUM(T19:T21)</f>
        <v>15985696411.534</v>
      </c>
      <c r="U22" s="27">
        <f>SUM(U19:U21)</f>
        <v>14846473739.164999</v>
      </c>
      <c r="V22" s="27">
        <f t="shared" si="30"/>
        <v>8390355871.7699995</v>
      </c>
      <c r="W22" s="27">
        <f t="shared" si="30"/>
        <v>19443210776.960999</v>
      </c>
      <c r="X22" s="27">
        <f t="shared" si="30"/>
        <v>13865665680.646</v>
      </c>
      <c r="Y22" s="36">
        <f t="shared" si="30"/>
        <v>11518352208.591</v>
      </c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3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5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33"/>
    </row>
    <row r="23" spans="1:61" s="7" customFormat="1">
      <c r="A23" s="8" t="s">
        <v>51</v>
      </c>
      <c r="B23" s="7">
        <v>16979247.741</v>
      </c>
      <c r="C23" s="7">
        <v>16979247.741</v>
      </c>
      <c r="D23" s="7">
        <v>50578625.327</v>
      </c>
      <c r="E23" s="7">
        <v>16011333.773</v>
      </c>
      <c r="F23" s="7">
        <v>16590843.838</v>
      </c>
      <c r="G23" s="7">
        <v>12756676.774</v>
      </c>
      <c r="H23" s="7">
        <v>32851229.833999999</v>
      </c>
      <c r="I23" s="7">
        <v>12756676.774</v>
      </c>
      <c r="J23" s="7">
        <v>17456845.340999998</v>
      </c>
      <c r="K23" s="7">
        <v>26847153.454999998</v>
      </c>
      <c r="L23" s="7">
        <v>31632695.963</v>
      </c>
      <c r="M23" s="7">
        <v>20965160.173</v>
      </c>
      <c r="N23" s="29">
        <v>6087061.21</v>
      </c>
      <c r="O23" s="8">
        <v>10753667.373</v>
      </c>
      <c r="P23" s="8">
        <v>11190540.797</v>
      </c>
      <c r="Q23" s="8">
        <v>5737847.6169999996</v>
      </c>
      <c r="R23" s="8">
        <v>1874058.284</v>
      </c>
      <c r="S23" s="8">
        <v>1413085.2919999999</v>
      </c>
      <c r="T23" s="8">
        <v>12356927.365</v>
      </c>
      <c r="U23" s="8">
        <v>5778793.4160000002</v>
      </c>
      <c r="V23" s="8">
        <v>17571143.743999999</v>
      </c>
      <c r="W23" s="8">
        <v>34541243.776000001</v>
      </c>
      <c r="X23" s="8">
        <v>20601636.607000001</v>
      </c>
      <c r="Y23" s="35">
        <v>14184811.174000001</v>
      </c>
      <c r="Z23" s="5">
        <f t="shared" ref="Z23:AW23" si="31">B23/B$35*100</f>
        <v>12.391403110018533</v>
      </c>
      <c r="AA23" s="5">
        <f t="shared" si="31"/>
        <v>12.391403110018533</v>
      </c>
      <c r="AB23" s="5">
        <f t="shared" si="31"/>
        <v>7.9128791838047761</v>
      </c>
      <c r="AC23" s="5">
        <f t="shared" si="31"/>
        <v>11.702523921266691</v>
      </c>
      <c r="AD23" s="5">
        <f t="shared" si="31"/>
        <v>19.301412334063674</v>
      </c>
      <c r="AE23" s="5">
        <f t="shared" si="31"/>
        <v>15.50103321004922</v>
      </c>
      <c r="AF23" s="5">
        <f t="shared" si="31"/>
        <v>12.807850134669613</v>
      </c>
      <c r="AG23" s="5">
        <f t="shared" si="31"/>
        <v>15.132061197247431</v>
      </c>
      <c r="AH23" s="5">
        <f t="shared" si="31"/>
        <v>11.799605510526829</v>
      </c>
      <c r="AI23" s="5">
        <f t="shared" si="31"/>
        <v>14.469182263560118</v>
      </c>
      <c r="AJ23" s="5">
        <f t="shared" si="31"/>
        <v>10.806598086793377</v>
      </c>
      <c r="AK23" s="5">
        <f t="shared" si="31"/>
        <v>14.229952543084906</v>
      </c>
      <c r="AL23" s="6">
        <f t="shared" si="31"/>
        <v>6.8365624469285651</v>
      </c>
      <c r="AM23" s="5">
        <f t="shared" si="31"/>
        <v>9.2435141391044873</v>
      </c>
      <c r="AN23" s="5">
        <f t="shared" si="31"/>
        <v>4.0260590197311688</v>
      </c>
      <c r="AO23" s="5">
        <f t="shared" si="31"/>
        <v>7.7691498640804557</v>
      </c>
      <c r="AP23" s="5">
        <f t="shared" si="31"/>
        <v>14.015286484857286</v>
      </c>
      <c r="AQ23" s="5">
        <f t="shared" si="31"/>
        <v>9.2015004799670059</v>
      </c>
      <c r="AR23" s="5">
        <f t="shared" si="31"/>
        <v>6.3179827027274049</v>
      </c>
      <c r="AS23" s="5">
        <f t="shared" si="31"/>
        <v>7.5072842712884018</v>
      </c>
      <c r="AT23" s="5">
        <f t="shared" si="31"/>
        <v>11.19550369619042</v>
      </c>
      <c r="AU23" s="5">
        <f t="shared" si="31"/>
        <v>13.390606582633533</v>
      </c>
      <c r="AV23" s="5">
        <f t="shared" si="31"/>
        <v>9.5662944777962728</v>
      </c>
      <c r="AW23" s="20">
        <f t="shared" si="31"/>
        <v>12.081668026503491</v>
      </c>
      <c r="AX23" s="16">
        <f t="shared" ref="AX23:BI23" si="32">AL23/Z23</f>
        <v>0.55171818608670375</v>
      </c>
      <c r="AY23" s="16">
        <f t="shared" si="32"/>
        <v>0.74596186219065408</v>
      </c>
      <c r="AZ23" s="16">
        <f t="shared" si="32"/>
        <v>0.50879824223416303</v>
      </c>
      <c r="BA23" s="16">
        <f t="shared" si="32"/>
        <v>0.66388668943131002</v>
      </c>
      <c r="BB23" s="16">
        <f t="shared" si="32"/>
        <v>0.7261275103751198</v>
      </c>
      <c r="BC23" s="16">
        <f t="shared" si="32"/>
        <v>0.59360562326914645</v>
      </c>
      <c r="BD23" s="16">
        <f t="shared" si="32"/>
        <v>0.4932898680337644</v>
      </c>
      <c r="BE23" s="16">
        <f t="shared" si="32"/>
        <v>0.49611775774829669</v>
      </c>
      <c r="BF23" s="16">
        <f t="shared" si="32"/>
        <v>0.94880321941293122</v>
      </c>
      <c r="BG23" s="16">
        <f t="shared" si="32"/>
        <v>0.92545703957003</v>
      </c>
      <c r="BH23" s="16">
        <f t="shared" si="32"/>
        <v>0.88522719184746346</v>
      </c>
      <c r="BI23" s="32">
        <f t="shared" si="32"/>
        <v>0.8490308024515949</v>
      </c>
    </row>
    <row r="24" spans="1:61" s="7" customFormat="1">
      <c r="A24" s="8" t="s">
        <v>27</v>
      </c>
      <c r="B24" s="7">
        <v>23552396.030000001</v>
      </c>
      <c r="C24" s="7">
        <v>23552396.030000001</v>
      </c>
      <c r="D24" s="8">
        <v>85370823.157000005</v>
      </c>
      <c r="E24" s="7">
        <v>25775251.691</v>
      </c>
      <c r="F24" s="7">
        <v>18424147.903000001</v>
      </c>
      <c r="G24" s="7">
        <v>20185431.199999999</v>
      </c>
      <c r="H24" s="7">
        <v>45092599.659999996</v>
      </c>
      <c r="I24" s="7">
        <v>20185431.199999999</v>
      </c>
      <c r="J24" s="7">
        <v>24280567.784000002</v>
      </c>
      <c r="K24" s="7">
        <v>37061038.655000001</v>
      </c>
      <c r="L24" s="7">
        <v>52450116.846000001</v>
      </c>
      <c r="M24" s="7">
        <v>27391237.877999999</v>
      </c>
      <c r="N24" s="29">
        <v>16153105.448000001</v>
      </c>
      <c r="O24" s="8">
        <v>25447005.572000001</v>
      </c>
      <c r="P24" s="8">
        <v>37425014.292999998</v>
      </c>
      <c r="Q24" s="8">
        <v>14815798.249</v>
      </c>
      <c r="R24" s="8">
        <v>3405646.2370000002</v>
      </c>
      <c r="S24" s="8">
        <v>4608158.3909999998</v>
      </c>
      <c r="T24" s="8">
        <v>33351057.182999998</v>
      </c>
      <c r="U24" s="8">
        <v>16534479.168</v>
      </c>
      <c r="V24" s="8">
        <v>35453408.814000003</v>
      </c>
      <c r="W24" s="8">
        <v>72787230.561000004</v>
      </c>
      <c r="X24" s="8">
        <v>45345691.023999996</v>
      </c>
      <c r="Y24" s="35">
        <v>27617390.039999999</v>
      </c>
      <c r="Z24" s="5">
        <f t="shared" ref="Z24:Z34" si="33">B24/B$35*100</f>
        <v>17.188466642712505</v>
      </c>
      <c r="AA24" s="5">
        <f t="shared" ref="AA24:AA34" si="34">C24/C$35*100</f>
        <v>17.188466642712505</v>
      </c>
      <c r="AB24" s="5">
        <f t="shared" ref="AB24:AB34" si="35">D24/D$35*100</f>
        <v>13.356017588376243</v>
      </c>
      <c r="AC24" s="5">
        <f t="shared" ref="AC24:AC34" si="36">E24/E$35*100</f>
        <v>18.838873998070468</v>
      </c>
      <c r="AD24" s="5">
        <f t="shared" ref="AD24:AD33" si="37">F24/F$35*100</f>
        <v>21.434236802655963</v>
      </c>
      <c r="AE24" s="5">
        <f t="shared" ref="AE24:AE34" si="38">G24/G$35*100</f>
        <v>24.527942890901667</v>
      </c>
      <c r="AF24" s="5">
        <f t="shared" ref="AF24:AF34" si="39">H24/H$35*100</f>
        <v>17.580445588986713</v>
      </c>
      <c r="AG24" s="5">
        <f t="shared" ref="AG24:AG34" si="40">I24/I$35*100</f>
        <v>23.944102811617391</v>
      </c>
      <c r="AH24" s="5">
        <f t="shared" ref="AH24:AH34" si="41">J24/J$35*100</f>
        <v>16.411964236740765</v>
      </c>
      <c r="AI24" s="5">
        <f t="shared" ref="AI24:AI34" si="42">K24/K$35*100</f>
        <v>19.973921036912479</v>
      </c>
      <c r="AJ24" s="5">
        <f t="shared" ref="AJ24:AJ34" si="43">L24/L$35*100</f>
        <v>17.918401043750855</v>
      </c>
      <c r="AK24" s="5">
        <f t="shared" ref="AK24:AK33" si="44">M24/M$35*100</f>
        <v>18.591606831712312</v>
      </c>
      <c r="AL24" s="6">
        <f t="shared" ref="AL24:AL34" si="45">N24/N$35*100</f>
        <v>18.142041010800682</v>
      </c>
      <c r="AM24" s="5">
        <f t="shared" ref="AM24:AM34" si="46">O24/O$35*100</f>
        <v>21.873445369273341</v>
      </c>
      <c r="AN24" s="5">
        <f t="shared" ref="AN24:AN34" si="47">P24/P$35*100</f>
        <v>13.464525002964479</v>
      </c>
      <c r="AO24" s="5">
        <f t="shared" ref="AO24:AO34" si="48">Q24/Q$35*100</f>
        <v>20.060859861706192</v>
      </c>
      <c r="AP24" s="5">
        <f t="shared" ref="AP24:AP33" si="49">R24/R$35*100</f>
        <v>25.469382721520084</v>
      </c>
      <c r="AQ24" s="5">
        <f t="shared" ref="AQ24:AQ34" si="50">S24/S$35*100</f>
        <v>30.006661230290753</v>
      </c>
      <c r="AR24" s="5">
        <f t="shared" ref="AR24:AR34" si="51">T24/T$35*100</f>
        <v>17.052087155314162</v>
      </c>
      <c r="AS24" s="5">
        <f t="shared" ref="AS24:AS34" si="52">U24/U$35*100</f>
        <v>21.480095662909594</v>
      </c>
      <c r="AT24" s="5">
        <f t="shared" ref="AT24:AT34" si="53">V24/V$35*100</f>
        <v>22.589239220993939</v>
      </c>
      <c r="AU24" s="5">
        <f t="shared" ref="AU24:AU34" si="54">W24/W$35*100</f>
        <v>28.217431167287891</v>
      </c>
      <c r="AV24" s="5">
        <f t="shared" ref="AV24:AV34" si="55">X24/X$35*100</f>
        <v>21.056105488597655</v>
      </c>
      <c r="AW24" s="20">
        <f t="shared" ref="AW24:AW33" si="56">Y24/Y$35*100</f>
        <v>23.522635171438342</v>
      </c>
      <c r="AX24" s="16">
        <f t="shared" ref="AX24:AX34" si="57">AL24/Z24</f>
        <v>1.0554775703912174</v>
      </c>
      <c r="AY24" s="16">
        <f t="shared" ref="AY24:AY34" si="58">AM24/AA24</f>
        <v>1.2725652511038357</v>
      </c>
      <c r="AZ24" s="16">
        <f t="shared" ref="AZ24:AZ34" si="59">AN24/AB24</f>
        <v>1.0081242341791066</v>
      </c>
      <c r="BA24" s="16">
        <f t="shared" ref="BA24:BA33" si="60">AO24/AC24</f>
        <v>1.064865122180916</v>
      </c>
      <c r="BB24" s="16">
        <f t="shared" ref="BB24:BB33" si="61">AP24/AD24</f>
        <v>1.1882570373750894</v>
      </c>
      <c r="BC24" s="16">
        <f t="shared" ref="BC24:BC34" si="62">AQ24/AE24</f>
        <v>1.2233664014857661</v>
      </c>
      <c r="BD24" s="16">
        <f t="shared" ref="BD24:BD34" si="63">AR24/AF24</f>
        <v>0.96994624334188995</v>
      </c>
      <c r="BE24" s="16">
        <f t="shared" ref="BE24:BE33" si="64">AS24/AG24</f>
        <v>0.89709336081232116</v>
      </c>
      <c r="BF24" s="16">
        <f t="shared" ref="BF24:BF34" si="65">AT24/AH24</f>
        <v>1.3763885233447177</v>
      </c>
      <c r="BG24" s="16">
        <f t="shared" ref="BG24:BG34" si="66">AU24/AI24</f>
        <v>1.4127136637388886</v>
      </c>
      <c r="BH24" s="16">
        <f t="shared" ref="BH24:BH34" si="67">AV24/AJ24</f>
        <v>1.1751107387978177</v>
      </c>
      <c r="BI24" s="32">
        <f t="shared" ref="BI24:BI33" si="68">AW24/AK24</f>
        <v>1.2652287338238573</v>
      </c>
    </row>
    <row r="25" spans="1:61" s="7" customFormat="1">
      <c r="A25" s="8" t="s">
        <v>28</v>
      </c>
      <c r="B25" s="7">
        <v>8803685.8010000009</v>
      </c>
      <c r="C25" s="7">
        <v>8803685.8010000009</v>
      </c>
      <c r="D25" s="7">
        <v>27138704.420000002</v>
      </c>
      <c r="E25" s="7">
        <v>7828773.2000000002</v>
      </c>
      <c r="F25" s="7">
        <v>6721605.3109999998</v>
      </c>
      <c r="G25" s="7">
        <v>5274144.5449999999</v>
      </c>
      <c r="H25" s="7">
        <v>15735310.176000001</v>
      </c>
      <c r="I25" s="7">
        <v>5274144.5449999999</v>
      </c>
      <c r="J25" s="7">
        <v>7585969.352</v>
      </c>
      <c r="K25" s="7">
        <v>13580376.321</v>
      </c>
      <c r="L25" s="7">
        <v>15996818.577</v>
      </c>
      <c r="M25" s="7">
        <v>7160549.9630000005</v>
      </c>
      <c r="N25" s="29">
        <v>2405331.9219999998</v>
      </c>
      <c r="O25" s="8">
        <v>4550705.9620000003</v>
      </c>
      <c r="P25" s="8">
        <v>2215851.7769999998</v>
      </c>
      <c r="Q25" s="8">
        <v>945420.73199999996</v>
      </c>
      <c r="R25" s="8">
        <v>373835.85600000003</v>
      </c>
      <c r="S25" s="8">
        <v>361245.98100000003</v>
      </c>
      <c r="T25" s="8">
        <v>7521038.8509999998</v>
      </c>
      <c r="U25" s="8">
        <v>3113360.105</v>
      </c>
      <c r="V25" s="8">
        <v>3657591.068</v>
      </c>
      <c r="W25" s="8">
        <v>9134981.2919999994</v>
      </c>
      <c r="X25" s="8">
        <v>6336657.5820000004</v>
      </c>
      <c r="Y25" s="35">
        <v>3175758.1159999999</v>
      </c>
      <c r="Z25" s="5">
        <f t="shared" si="33"/>
        <v>6.424902992063446</v>
      </c>
      <c r="AA25" s="5">
        <f t="shared" si="34"/>
        <v>6.424902992063446</v>
      </c>
      <c r="AB25" s="5">
        <f t="shared" si="35"/>
        <v>4.2457715663895845</v>
      </c>
      <c r="AC25" s="5">
        <f t="shared" si="36"/>
        <v>5.7219721321196122</v>
      </c>
      <c r="AD25" s="5">
        <f t="shared" si="37"/>
        <v>7.8197635347089625</v>
      </c>
      <c r="AE25" s="5">
        <f t="shared" si="38"/>
        <v>6.4087764544817123</v>
      </c>
      <c r="AF25" s="5">
        <f t="shared" si="39"/>
        <v>6.1347929917730752</v>
      </c>
      <c r="AG25" s="5">
        <f t="shared" si="40"/>
        <v>6.2562279684573214</v>
      </c>
      <c r="AH25" s="5">
        <f t="shared" si="41"/>
        <v>5.1275842811252899</v>
      </c>
      <c r="AI25" s="5">
        <f t="shared" si="42"/>
        <v>7.3190977406839224</v>
      </c>
      <c r="AJ25" s="5">
        <f t="shared" si="43"/>
        <v>5.4649527574631067</v>
      </c>
      <c r="AK25" s="5">
        <f t="shared" si="44"/>
        <v>4.8601720814469633</v>
      </c>
      <c r="AL25" s="6">
        <f t="shared" si="45"/>
        <v>2.7015009908769603</v>
      </c>
      <c r="AM25" s="5">
        <f t="shared" si="46"/>
        <v>3.9116436694209522</v>
      </c>
      <c r="AN25" s="5">
        <f t="shared" si="47"/>
        <v>0.79720454936099239</v>
      </c>
      <c r="AO25" s="5">
        <f t="shared" si="48"/>
        <v>1.2801168385431949</v>
      </c>
      <c r="AP25" s="5">
        <f t="shared" si="49"/>
        <v>2.7957596969550043</v>
      </c>
      <c r="AQ25" s="5">
        <f t="shared" si="50"/>
        <v>2.3523032094213128</v>
      </c>
      <c r="AR25" s="5">
        <f t="shared" si="51"/>
        <v>3.8454376208238559</v>
      </c>
      <c r="AS25" s="5">
        <f t="shared" si="52"/>
        <v>4.044595067615635</v>
      </c>
      <c r="AT25" s="5">
        <f t="shared" si="53"/>
        <v>2.3304444444562544</v>
      </c>
      <c r="AU25" s="5">
        <f t="shared" si="54"/>
        <v>3.5413588871945021</v>
      </c>
      <c r="AV25" s="5">
        <f t="shared" si="55"/>
        <v>2.942403731836317</v>
      </c>
      <c r="AW25" s="20">
        <f t="shared" si="56"/>
        <v>2.7048971480363089</v>
      </c>
      <c r="AX25" s="16">
        <f t="shared" si="57"/>
        <v>0.42047342881504518</v>
      </c>
      <c r="AY25" s="16">
        <f t="shared" si="58"/>
        <v>0.60882532767466335</v>
      </c>
      <c r="AZ25" s="16">
        <f t="shared" si="59"/>
        <v>0.18776435257888821</v>
      </c>
      <c r="BA25" s="16">
        <f t="shared" si="60"/>
        <v>0.22371951645087729</v>
      </c>
      <c r="BB25" s="16">
        <f t="shared" si="61"/>
        <v>0.35752483876854946</v>
      </c>
      <c r="BC25" s="16">
        <f t="shared" si="62"/>
        <v>0.36704404126568135</v>
      </c>
      <c r="BD25" s="16">
        <f t="shared" si="63"/>
        <v>0.62682434859345582</v>
      </c>
      <c r="BE25" s="16">
        <f t="shared" si="64"/>
        <v>0.64649099873081561</v>
      </c>
      <c r="BF25" s="16">
        <f t="shared" si="65"/>
        <v>0.45449168978746063</v>
      </c>
      <c r="BG25" s="16">
        <f t="shared" si="66"/>
        <v>0.48385183702487145</v>
      </c>
      <c r="BH25" s="16">
        <f t="shared" si="67"/>
        <v>0.53841338844477304</v>
      </c>
      <c r="BI25" s="32">
        <f t="shared" si="68"/>
        <v>0.55654349325652086</v>
      </c>
    </row>
    <row r="26" spans="1:61" s="7" customFormat="1">
      <c r="A26" s="8" t="s">
        <v>29</v>
      </c>
      <c r="B26" s="7">
        <v>20398939.405000001</v>
      </c>
      <c r="C26" s="7">
        <v>20398939.405000001</v>
      </c>
      <c r="D26" s="7">
        <v>105229762.42900001</v>
      </c>
      <c r="E26" s="7">
        <v>16237946.503</v>
      </c>
      <c r="F26" s="7">
        <v>14724872.242000001</v>
      </c>
      <c r="G26" s="7">
        <v>8464835.0879999995</v>
      </c>
      <c r="H26" s="7">
        <v>46098059.824000001</v>
      </c>
      <c r="I26" s="7">
        <v>8464835.0879999995</v>
      </c>
      <c r="J26" s="7">
        <v>24399801.267000001</v>
      </c>
      <c r="K26" s="7">
        <v>19503258.480999999</v>
      </c>
      <c r="L26" s="7">
        <v>50903307.582000002</v>
      </c>
      <c r="M26" s="8">
        <v>24580071.561999999</v>
      </c>
      <c r="N26" s="29">
        <v>16995786.872000001</v>
      </c>
      <c r="O26" s="8">
        <v>19668665.284000002</v>
      </c>
      <c r="P26" s="8">
        <v>66870488.292000003</v>
      </c>
      <c r="Q26" s="8">
        <v>14189522.637</v>
      </c>
      <c r="R26" s="8">
        <v>3712313.2370000002</v>
      </c>
      <c r="S26" s="8">
        <v>2345921.648</v>
      </c>
      <c r="T26" s="8">
        <v>33680216.939000003</v>
      </c>
      <c r="U26" s="8">
        <v>6773213.3119999999</v>
      </c>
      <c r="V26" s="8">
        <v>35140018.931000002</v>
      </c>
      <c r="W26" s="8">
        <v>38967026.805</v>
      </c>
      <c r="X26" s="8">
        <v>43966922.873999998</v>
      </c>
      <c r="Y26" s="35">
        <v>21859055.809</v>
      </c>
      <c r="Z26" s="5">
        <f t="shared" si="33"/>
        <v>14.887083635267667</v>
      </c>
      <c r="AA26" s="5">
        <f t="shared" si="34"/>
        <v>14.887083635267667</v>
      </c>
      <c r="AB26" s="5">
        <f t="shared" si="35"/>
        <v>16.462891018840285</v>
      </c>
      <c r="AC26" s="5">
        <f t="shared" si="36"/>
        <v>11.86815290204283</v>
      </c>
      <c r="AD26" s="5">
        <f t="shared" si="37"/>
        <v>17.130583199046718</v>
      </c>
      <c r="AE26" s="5">
        <f t="shared" si="38"/>
        <v>10.285883395910044</v>
      </c>
      <c r="AF26" s="5">
        <f t="shared" si="39"/>
        <v>17.972448663512839</v>
      </c>
      <c r="AG26" s="5">
        <f t="shared" si="40"/>
        <v>10.041047903423452</v>
      </c>
      <c r="AH26" s="5">
        <f t="shared" si="41"/>
        <v>16.492557725172592</v>
      </c>
      <c r="AI26" s="5">
        <f t="shared" si="42"/>
        <v>10.511214984781098</v>
      </c>
      <c r="AJ26" s="5">
        <f t="shared" si="43"/>
        <v>17.389968498749674</v>
      </c>
      <c r="AK26" s="5">
        <f t="shared" si="44"/>
        <v>16.683547797709966</v>
      </c>
      <c r="AL26" s="6">
        <f t="shared" si="45"/>
        <v>19.088481990986374</v>
      </c>
      <c r="AM26" s="5">
        <f t="shared" si="46"/>
        <v>16.90656585737856</v>
      </c>
      <c r="AN26" s="5">
        <f t="shared" si="47"/>
        <v>24.058223585942226</v>
      </c>
      <c r="AO26" s="5">
        <f t="shared" si="48"/>
        <v>19.212871310837237</v>
      </c>
      <c r="AP26" s="5">
        <f t="shared" si="49"/>
        <v>27.762815053452684</v>
      </c>
      <c r="AQ26" s="5">
        <f t="shared" si="50"/>
        <v>15.275793536485974</v>
      </c>
      <c r="AR26" s="5">
        <f t="shared" si="51"/>
        <v>17.220383494963478</v>
      </c>
      <c r="AS26" s="5">
        <f t="shared" si="52"/>
        <v>8.7991444065940314</v>
      </c>
      <c r="AT26" s="5">
        <f t="shared" si="53"/>
        <v>22.389561974902701</v>
      </c>
      <c r="AU26" s="5">
        <f t="shared" si="54"/>
        <v>15.106350223648946</v>
      </c>
      <c r="AV26" s="5">
        <f t="shared" si="55"/>
        <v>20.41587954970187</v>
      </c>
      <c r="AW26" s="20">
        <f t="shared" si="56"/>
        <v>18.618073403840626</v>
      </c>
      <c r="AX26" s="16">
        <f t="shared" si="57"/>
        <v>1.2822176900897868</v>
      </c>
      <c r="AY26" s="16">
        <f t="shared" si="58"/>
        <v>1.1356533134083238</v>
      </c>
      <c r="AZ26" s="16">
        <f t="shared" si="59"/>
        <v>1.461360799777498</v>
      </c>
      <c r="BA26" s="16">
        <f t="shared" si="60"/>
        <v>1.6188594357871966</v>
      </c>
      <c r="BB26" s="16">
        <f t="shared" si="61"/>
        <v>1.6206579035206243</v>
      </c>
      <c r="BC26" s="16">
        <f t="shared" si="62"/>
        <v>1.4851221765317755</v>
      </c>
      <c r="BD26" s="16">
        <f t="shared" si="63"/>
        <v>0.95815455185713327</v>
      </c>
      <c r="BE26" s="16">
        <f t="shared" si="64"/>
        <v>0.87631734169837006</v>
      </c>
      <c r="BF26" s="16">
        <f t="shared" si="65"/>
        <v>1.3575554712614109</v>
      </c>
      <c r="BG26" s="16">
        <f t="shared" si="66"/>
        <v>1.4371649942961893</v>
      </c>
      <c r="BH26" s="16">
        <f t="shared" si="67"/>
        <v>1.1740032508494629</v>
      </c>
      <c r="BI26" s="32">
        <f t="shared" si="68"/>
        <v>1.115954090196343</v>
      </c>
    </row>
    <row r="27" spans="1:61" s="7" customFormat="1">
      <c r="A27" s="8" t="s">
        <v>30</v>
      </c>
      <c r="B27" s="7">
        <v>6465735.159</v>
      </c>
      <c r="C27" s="7">
        <v>6465735.159</v>
      </c>
      <c r="D27" s="7">
        <v>23730429.568999998</v>
      </c>
      <c r="E27" s="7">
        <v>5178452.8470000001</v>
      </c>
      <c r="F27" s="7">
        <v>2352939.852</v>
      </c>
      <c r="H27" s="8">
        <v>11120636.794</v>
      </c>
      <c r="I27" s="7">
        <v>2006652.827</v>
      </c>
      <c r="J27" s="7">
        <v>6726810.8300000001</v>
      </c>
      <c r="K27" s="7">
        <v>6954642.8969999999</v>
      </c>
      <c r="L27" s="7">
        <v>12880854.397</v>
      </c>
      <c r="M27" s="8">
        <v>1169647.9450000001</v>
      </c>
      <c r="N27" s="29">
        <v>679095.64399999997</v>
      </c>
      <c r="O27" s="8">
        <v>1058497.929</v>
      </c>
      <c r="P27" s="8">
        <v>990959.11199999996</v>
      </c>
      <c r="Q27" s="8">
        <v>909872.75399999996</v>
      </c>
      <c r="R27" s="8"/>
      <c r="S27" s="8">
        <v>650182.48499999999</v>
      </c>
      <c r="T27" s="8">
        <v>4208825.3109999998</v>
      </c>
      <c r="U27" s="8">
        <v>1348062.13</v>
      </c>
      <c r="V27" s="8">
        <v>2273197.1630000002</v>
      </c>
      <c r="W27" s="8">
        <v>2719431.8820000002</v>
      </c>
      <c r="X27" s="8">
        <v>3530927.7429999998</v>
      </c>
      <c r="Y27" s="35">
        <v>274027.21100000001</v>
      </c>
      <c r="Z27" s="5">
        <f t="shared" si="33"/>
        <v>4.7186737586920966</v>
      </c>
      <c r="AA27" s="5">
        <f t="shared" si="34"/>
        <v>4.7186737586920966</v>
      </c>
      <c r="AB27" s="5">
        <f t="shared" si="35"/>
        <v>3.7125568547045185</v>
      </c>
      <c r="AC27" s="5">
        <f t="shared" si="36"/>
        <v>3.7848794595338986</v>
      </c>
      <c r="AD27" s="5">
        <f>F27/F$35*100</f>
        <v>2.7373569858263136</v>
      </c>
      <c r="AE27" s="5"/>
      <c r="AF27" s="5">
        <f t="shared" si="39"/>
        <v>4.3356504514248853</v>
      </c>
      <c r="AG27" s="5">
        <f t="shared" si="40"/>
        <v>2.3803059305916978</v>
      </c>
      <c r="AH27" s="5">
        <f t="shared" si="41"/>
        <v>4.5468532594213098</v>
      </c>
      <c r="AI27" s="5">
        <f t="shared" si="42"/>
        <v>3.7481811925921651</v>
      </c>
      <c r="AJ27" s="5">
        <f t="shared" si="43"/>
        <v>4.400453778764259</v>
      </c>
      <c r="AK27" s="5">
        <f t="shared" si="44"/>
        <v>0.79389017837802267</v>
      </c>
      <c r="AL27" s="6">
        <f t="shared" si="45"/>
        <v>0.76271284573515397</v>
      </c>
      <c r="AM27" s="5">
        <f t="shared" si="46"/>
        <v>0.90985151702667588</v>
      </c>
      <c r="AN27" s="5">
        <f t="shared" si="47"/>
        <v>0.356520738669033</v>
      </c>
      <c r="AO27" s="5">
        <f t="shared" si="48"/>
        <v>1.2319842308335061</v>
      </c>
      <c r="AP27" s="5">
        <f t="shared" si="49"/>
        <v>0</v>
      </c>
      <c r="AQ27" s="5"/>
      <c r="AR27" s="5">
        <f t="shared" si="51"/>
        <v>2.1519334643834647</v>
      </c>
      <c r="AS27" s="5">
        <f t="shared" si="52"/>
        <v>1.7512800504769832</v>
      </c>
      <c r="AT27" s="5">
        <f t="shared" si="53"/>
        <v>1.4483739710584478</v>
      </c>
      <c r="AU27" s="5">
        <f t="shared" si="54"/>
        <v>1.0542423630221016</v>
      </c>
      <c r="AV27" s="5">
        <f t="shared" si="55"/>
        <v>1.6395733607824894</v>
      </c>
      <c r="AW27" s="20">
        <f t="shared" si="56"/>
        <v>0.23339794607904071</v>
      </c>
      <c r="AX27" s="16">
        <f t="shared" si="57"/>
        <v>0.16163712194134813</v>
      </c>
      <c r="AY27" s="16">
        <f t="shared" si="58"/>
        <v>0.19281933092972822</v>
      </c>
      <c r="AZ27" s="16">
        <f t="shared" si="59"/>
        <v>9.603105154261897E-2</v>
      </c>
      <c r="BA27" s="16">
        <f t="shared" si="60"/>
        <v>0.32550157647166467</v>
      </c>
      <c r="BB27" s="16">
        <f>AP27/AD27</f>
        <v>0</v>
      </c>
      <c r="BC27" s="16"/>
      <c r="BD27" s="16">
        <f t="shared" si="63"/>
        <v>0.49633463040735787</v>
      </c>
      <c r="BE27" s="16">
        <f t="shared" si="64"/>
        <v>0.73573738063226557</v>
      </c>
      <c r="BF27" s="16">
        <f t="shared" si="65"/>
        <v>0.31854425212807203</v>
      </c>
      <c r="BG27" s="16">
        <f t="shared" si="66"/>
        <v>0.28126771595399025</v>
      </c>
      <c r="BH27" s="16">
        <f t="shared" si="67"/>
        <v>0.37259188329502607</v>
      </c>
      <c r="BI27" s="32">
        <f t="shared" si="68"/>
        <v>0.29399273657206626</v>
      </c>
    </row>
    <row r="28" spans="1:61" s="7" customFormat="1">
      <c r="A28" s="8" t="s">
        <v>31</v>
      </c>
      <c r="B28" s="7">
        <v>8483783.9710000008</v>
      </c>
      <c r="C28" s="7">
        <v>8483783.9710000008</v>
      </c>
      <c r="D28" s="7">
        <v>46575113.166000001</v>
      </c>
      <c r="E28" s="7">
        <v>7932881.7359999996</v>
      </c>
      <c r="F28" s="8">
        <v>5752339.1730000004</v>
      </c>
      <c r="G28" s="7">
        <v>3866449.2059999998</v>
      </c>
      <c r="H28" s="7">
        <v>19466149.054000001</v>
      </c>
      <c r="I28" s="7">
        <v>3866449.2059999998</v>
      </c>
      <c r="J28" s="7">
        <v>11914850.727</v>
      </c>
      <c r="K28" s="7">
        <v>10423968.852</v>
      </c>
      <c r="L28" s="7">
        <v>25657997.837000001</v>
      </c>
      <c r="M28" s="7">
        <v>13745650.139</v>
      </c>
      <c r="N28" s="29">
        <v>7532459.2489999998</v>
      </c>
      <c r="O28" s="8">
        <v>8655830.773</v>
      </c>
      <c r="P28" s="8">
        <v>34137534.553000003</v>
      </c>
      <c r="Q28" s="8">
        <v>7177119.6720000003</v>
      </c>
      <c r="R28" s="8">
        <v>1412397.31</v>
      </c>
      <c r="S28" s="8">
        <v>962247.89899999998</v>
      </c>
      <c r="T28" s="8">
        <v>12278478.009</v>
      </c>
      <c r="U28" s="8">
        <v>1217719.2720000001</v>
      </c>
      <c r="V28" s="8">
        <v>16198861.419</v>
      </c>
      <c r="W28" s="8">
        <v>20694793.096999999</v>
      </c>
      <c r="X28" s="8">
        <v>20905462.962000001</v>
      </c>
      <c r="Y28" s="35">
        <v>13064015.196</v>
      </c>
      <c r="Z28" s="5">
        <f t="shared" si="33"/>
        <v>6.1914396142018564</v>
      </c>
      <c r="AA28" s="5">
        <f t="shared" si="34"/>
        <v>6.1914396142018564</v>
      </c>
      <c r="AB28" s="5">
        <f t="shared" si="35"/>
        <v>7.2865413219891639</v>
      </c>
      <c r="AC28" s="5">
        <f t="shared" si="36"/>
        <v>5.7980640211665158</v>
      </c>
      <c r="AD28" s="5">
        <f t="shared" si="37"/>
        <v>6.6921412405292173</v>
      </c>
      <c r="AE28" s="5">
        <f t="shared" si="38"/>
        <v>4.6982422310274989</v>
      </c>
      <c r="AF28" s="5">
        <f t="shared" si="39"/>
        <v>7.589351176275744</v>
      </c>
      <c r="AG28" s="5">
        <f t="shared" si="40"/>
        <v>4.5864096925687878</v>
      </c>
      <c r="AH28" s="5">
        <f t="shared" si="41"/>
        <v>8.0536050786459104</v>
      </c>
      <c r="AI28" s="5">
        <f t="shared" si="42"/>
        <v>5.6179626447947211</v>
      </c>
      <c r="AJ28" s="5">
        <f t="shared" si="43"/>
        <v>8.7654770450357908</v>
      </c>
      <c r="AK28" s="5">
        <f t="shared" si="44"/>
        <v>9.3297617350771311</v>
      </c>
      <c r="AL28" s="6">
        <f t="shared" si="45"/>
        <v>8.4599326765654688</v>
      </c>
      <c r="AM28" s="5">
        <f t="shared" si="46"/>
        <v>7.4402798004342952</v>
      </c>
      <c r="AN28" s="5">
        <f t="shared" si="47"/>
        <v>12.281777207347783</v>
      </c>
      <c r="AO28" s="5">
        <f t="shared" si="48"/>
        <v>9.7179503615611562</v>
      </c>
      <c r="AP28" s="5">
        <f t="shared" si="49"/>
        <v>10.562720006680319</v>
      </c>
      <c r="AQ28" s="5">
        <f t="shared" si="50"/>
        <v>6.2658103899476041</v>
      </c>
      <c r="AR28" s="5">
        <f t="shared" si="51"/>
        <v>6.277872272390816</v>
      </c>
      <c r="AS28" s="5">
        <f t="shared" si="52"/>
        <v>1.5819504314203647</v>
      </c>
      <c r="AT28" s="5">
        <f t="shared" si="53"/>
        <v>10.321150150081596</v>
      </c>
      <c r="AU28" s="5">
        <f t="shared" si="54"/>
        <v>8.0227520024473815</v>
      </c>
      <c r="AV28" s="5">
        <f t="shared" si="55"/>
        <v>9.7073751325758</v>
      </c>
      <c r="AW28" s="20">
        <f t="shared" si="56"/>
        <v>11.127049402009117</v>
      </c>
      <c r="AX28" s="16">
        <f t="shared" si="57"/>
        <v>1.3663918577450336</v>
      </c>
      <c r="AY28" s="16">
        <f t="shared" si="58"/>
        <v>1.2017043311490696</v>
      </c>
      <c r="AZ28" s="16">
        <f t="shared" si="59"/>
        <v>1.6855427924746829</v>
      </c>
      <c r="BA28" s="16">
        <f t="shared" si="60"/>
        <v>1.676068136896149</v>
      </c>
      <c r="BB28" s="16">
        <f t="shared" si="61"/>
        <v>1.578376729814061</v>
      </c>
      <c r="BC28" s="16">
        <f t="shared" si="62"/>
        <v>1.3336499230643712</v>
      </c>
      <c r="BD28" s="16">
        <f t="shared" si="63"/>
        <v>0.82719485850324048</v>
      </c>
      <c r="BE28" s="16">
        <f t="shared" si="64"/>
        <v>0.34492130826941786</v>
      </c>
      <c r="BF28" s="16">
        <f t="shared" si="65"/>
        <v>1.2815565264614315</v>
      </c>
      <c r="BG28" s="16">
        <f t="shared" si="66"/>
        <v>1.4280536396732362</v>
      </c>
      <c r="BH28" s="16">
        <f t="shared" si="67"/>
        <v>1.107455428004736</v>
      </c>
      <c r="BI28" s="32">
        <f t="shared" si="68"/>
        <v>1.1926402536277769</v>
      </c>
    </row>
    <row r="29" spans="1:61" s="7" customFormat="1">
      <c r="A29" s="8" t="s">
        <v>32</v>
      </c>
      <c r="B29" s="7">
        <v>11679451.468</v>
      </c>
      <c r="C29" s="7">
        <v>11679451.468</v>
      </c>
      <c r="D29" s="7">
        <v>77114490.684</v>
      </c>
      <c r="E29" s="7">
        <v>9872143.6209999993</v>
      </c>
      <c r="F29" s="7">
        <v>4435873.3389999997</v>
      </c>
      <c r="G29" s="7">
        <v>5020550.3490000004</v>
      </c>
      <c r="H29" s="7">
        <v>18144226.706999999</v>
      </c>
      <c r="I29" s="7">
        <v>5020550.3490000004</v>
      </c>
      <c r="J29" s="7">
        <v>13105195.714</v>
      </c>
      <c r="K29" s="7">
        <v>15874769.475</v>
      </c>
      <c r="L29" s="7">
        <v>25089955.245999999</v>
      </c>
      <c r="M29" s="7">
        <v>11262712.979</v>
      </c>
      <c r="N29" s="29">
        <v>11654362.659</v>
      </c>
      <c r="O29" s="8">
        <v>12162263.103</v>
      </c>
      <c r="P29" s="8">
        <v>44131984.060000002</v>
      </c>
      <c r="Q29" s="8">
        <v>7349190.5460000001</v>
      </c>
      <c r="R29" s="8">
        <v>878959.57799999998</v>
      </c>
      <c r="S29" s="8">
        <v>1361424.96</v>
      </c>
      <c r="T29" s="8">
        <v>20782939.477000002</v>
      </c>
      <c r="U29" s="8">
        <v>6342308.5609999998</v>
      </c>
      <c r="V29" s="8">
        <v>14846575.014</v>
      </c>
      <c r="W29" s="8">
        <v>23490293.517000001</v>
      </c>
      <c r="X29" s="8">
        <v>20914399.578000002</v>
      </c>
      <c r="Y29" s="35">
        <v>9581360.9920000006</v>
      </c>
      <c r="Z29" s="5">
        <f t="shared" si="33"/>
        <v>8.5236279870289522</v>
      </c>
      <c r="AA29" s="5">
        <f t="shared" si="34"/>
        <v>8.5236279870289522</v>
      </c>
      <c r="AB29" s="5">
        <f t="shared" si="35"/>
        <v>12.064338327862654</v>
      </c>
      <c r="AC29" s="5">
        <f t="shared" si="36"/>
        <v>7.215451162085575</v>
      </c>
      <c r="AD29" s="5">
        <f t="shared" si="37"/>
        <v>5.1605946758184897</v>
      </c>
      <c r="AE29" s="5">
        <f t="shared" si="38"/>
        <v>6.1006262893788676</v>
      </c>
      <c r="AF29" s="5">
        <f t="shared" si="39"/>
        <v>7.0739676306489763</v>
      </c>
      <c r="AG29" s="5">
        <f t="shared" si="40"/>
        <v>5.955412720009547</v>
      </c>
      <c r="AH29" s="5">
        <f t="shared" si="41"/>
        <v>8.8581949683807419</v>
      </c>
      <c r="AI29" s="5">
        <f t="shared" si="42"/>
        <v>8.5556531462741479</v>
      </c>
      <c r="AJ29" s="5">
        <f t="shared" si="43"/>
        <v>8.5714180883064</v>
      </c>
      <c r="AK29" s="5">
        <f t="shared" si="44"/>
        <v>7.6444858935042879</v>
      </c>
      <c r="AL29" s="6">
        <f t="shared" si="45"/>
        <v>13.089366994784326</v>
      </c>
      <c r="AM29" s="5">
        <f t="shared" si="46"/>
        <v>10.454298711001178</v>
      </c>
      <c r="AN29" s="5">
        <f t="shared" si="47"/>
        <v>15.877514385276866</v>
      </c>
      <c r="AO29" s="5">
        <f t="shared" si="48"/>
        <v>9.9509374495048171</v>
      </c>
      <c r="AP29" s="5">
        <f t="shared" si="49"/>
        <v>6.5733656201907449</v>
      </c>
      <c r="AQ29" s="5">
        <f t="shared" si="50"/>
        <v>8.8651070772584788</v>
      </c>
      <c r="AR29" s="5">
        <f t="shared" si="51"/>
        <v>10.626124784016366</v>
      </c>
      <c r="AS29" s="5">
        <f t="shared" si="52"/>
        <v>8.2393520370227176</v>
      </c>
      <c r="AT29" s="5">
        <f t="shared" si="53"/>
        <v>9.4595370606857951</v>
      </c>
      <c r="AU29" s="5">
        <f t="shared" si="54"/>
        <v>9.1064838613394006</v>
      </c>
      <c r="AV29" s="5">
        <f t="shared" si="55"/>
        <v>9.7115248174732596</v>
      </c>
      <c r="AW29" s="20">
        <f t="shared" si="56"/>
        <v>8.1607588093674384</v>
      </c>
      <c r="AX29" s="16">
        <f t="shared" si="57"/>
        <v>1.5356567666612624</v>
      </c>
      <c r="AY29" s="16">
        <f t="shared" si="58"/>
        <v>1.226508093374121</v>
      </c>
      <c r="AZ29" s="16">
        <f t="shared" si="59"/>
        <v>1.316070053225187</v>
      </c>
      <c r="BA29" s="16">
        <f t="shared" si="60"/>
        <v>1.3791150720821412</v>
      </c>
      <c r="BB29" s="16">
        <f t="shared" si="61"/>
        <v>1.2737612684429986</v>
      </c>
      <c r="BC29" s="16">
        <f t="shared" si="62"/>
        <v>1.4531470469995098</v>
      </c>
      <c r="BD29" s="16">
        <f t="shared" si="63"/>
        <v>1.5021449544067971</v>
      </c>
      <c r="BE29" s="16">
        <f t="shared" si="64"/>
        <v>1.3835064712373972</v>
      </c>
      <c r="BF29" s="16">
        <f t="shared" si="65"/>
        <v>1.0678853981484422</v>
      </c>
      <c r="BG29" s="16">
        <f t="shared" si="66"/>
        <v>1.0643820764642768</v>
      </c>
      <c r="BH29" s="16">
        <f t="shared" si="67"/>
        <v>1.1330126144146737</v>
      </c>
      <c r="BI29" s="32">
        <f t="shared" si="68"/>
        <v>1.0675353350186492</v>
      </c>
    </row>
    <row r="30" spans="1:61" s="7" customFormat="1">
      <c r="A30" s="8" t="s">
        <v>33</v>
      </c>
      <c r="B30" s="7">
        <v>11756686.73</v>
      </c>
      <c r="C30" s="7">
        <v>11756686.73</v>
      </c>
      <c r="D30" s="7">
        <v>64491034.675999999</v>
      </c>
      <c r="E30" s="7">
        <v>9499209.2789999992</v>
      </c>
      <c r="F30" s="7">
        <v>3278822.352</v>
      </c>
      <c r="G30" s="7">
        <v>5331231.4780000001</v>
      </c>
      <c r="H30" s="7">
        <v>19306659.381999999</v>
      </c>
      <c r="I30" s="7">
        <v>5331231.4780000001</v>
      </c>
      <c r="J30" s="7">
        <v>14170622.293</v>
      </c>
      <c r="K30" s="7">
        <v>9494246.8010000009</v>
      </c>
      <c r="L30" s="7">
        <v>24627797.545000002</v>
      </c>
      <c r="M30" s="7">
        <v>5588503.7790000001</v>
      </c>
      <c r="N30" s="29">
        <v>6499810.8789999997</v>
      </c>
      <c r="O30" s="8">
        <v>5416752.6210000003</v>
      </c>
      <c r="P30" s="8">
        <v>9524539.7009999994</v>
      </c>
      <c r="Q30" s="8">
        <v>2103081.8089999999</v>
      </c>
      <c r="R30" s="8">
        <v>69301.608999999997</v>
      </c>
      <c r="S30" s="8">
        <v>331312.22600000002</v>
      </c>
      <c r="T30" s="8">
        <v>17639971.291000001</v>
      </c>
      <c r="U30" s="8">
        <v>6552555.2319999998</v>
      </c>
      <c r="V30" s="8">
        <v>7740565.5259999996</v>
      </c>
      <c r="W30" s="8">
        <v>6266896.29</v>
      </c>
      <c r="X30" s="8">
        <v>12320132.051000001</v>
      </c>
      <c r="Y30" s="35">
        <v>2695084.5350000001</v>
      </c>
      <c r="Z30" s="5">
        <f t="shared" si="33"/>
        <v>8.5799940451929366</v>
      </c>
      <c r="AA30" s="5">
        <f t="shared" si="34"/>
        <v>8.5799940451929366</v>
      </c>
      <c r="AB30" s="5">
        <f t="shared" si="35"/>
        <v>10.089435261051621</v>
      </c>
      <c r="AC30" s="5">
        <f t="shared" si="36"/>
        <v>6.9428771766705459</v>
      </c>
      <c r="AD30" s="5">
        <f t="shared" si="37"/>
        <v>3.814507737161938</v>
      </c>
      <c r="AE30" s="5">
        <f t="shared" si="38"/>
        <v>6.4781445555922179</v>
      </c>
      <c r="AF30" s="5">
        <f t="shared" si="39"/>
        <v>7.5271702525378599</v>
      </c>
      <c r="AG30" s="5">
        <f t="shared" si="40"/>
        <v>6.3239448965431526</v>
      </c>
      <c r="AH30" s="5">
        <f t="shared" si="41"/>
        <v>9.5783487583157321</v>
      </c>
      <c r="AI30" s="5">
        <f t="shared" si="42"/>
        <v>5.1168920999074174</v>
      </c>
      <c r="AJ30" s="5">
        <f t="shared" si="43"/>
        <v>8.4135323193139246</v>
      </c>
      <c r="AK30" s="5">
        <f t="shared" si="44"/>
        <v>3.7931569759450681</v>
      </c>
      <c r="AL30" s="6">
        <f t="shared" si="45"/>
        <v>7.3001340769348282</v>
      </c>
      <c r="AM30" s="5">
        <f t="shared" si="46"/>
        <v>4.6560701297083718</v>
      </c>
      <c r="AN30" s="5">
        <f t="shared" si="47"/>
        <v>3.4266761247390907</v>
      </c>
      <c r="AO30" s="5">
        <f t="shared" si="48"/>
        <v>2.8476109581810856</v>
      </c>
      <c r="AP30" s="5">
        <f t="shared" si="49"/>
        <v>0.51827731948840716</v>
      </c>
      <c r="AQ30" s="5">
        <f t="shared" si="50"/>
        <v>2.1573854202694069</v>
      </c>
      <c r="AR30" s="5">
        <f t="shared" si="51"/>
        <v>9.0191542121398562</v>
      </c>
      <c r="AS30" s="5">
        <f t="shared" si="52"/>
        <v>8.5124854426777663</v>
      </c>
      <c r="AT30" s="5">
        <f t="shared" si="53"/>
        <v>4.9319231132309582</v>
      </c>
      <c r="AU30" s="5">
        <f t="shared" si="54"/>
        <v>2.4294881579181404</v>
      </c>
      <c r="AV30" s="5">
        <f t="shared" si="55"/>
        <v>5.7208081791500245</v>
      </c>
      <c r="AW30" s="20">
        <f t="shared" si="56"/>
        <v>2.2954917239163759</v>
      </c>
      <c r="AX30" s="16">
        <f t="shared" si="57"/>
        <v>0.85083206800415345</v>
      </c>
      <c r="AY30" s="16">
        <f t="shared" si="58"/>
        <v>0.54266589291131284</v>
      </c>
      <c r="AZ30" s="16">
        <f t="shared" si="59"/>
        <v>0.33963012161514466</v>
      </c>
      <c r="BA30" s="16">
        <f t="shared" si="60"/>
        <v>0.41014854299160397</v>
      </c>
      <c r="BB30" s="16">
        <f t="shared" si="61"/>
        <v>0.13587004017299878</v>
      </c>
      <c r="BC30" s="16">
        <f t="shared" si="62"/>
        <v>0.33302520525063883</v>
      </c>
      <c r="BD30" s="16">
        <f t="shared" si="63"/>
        <v>1.1982131278482719</v>
      </c>
      <c r="BE30" s="16">
        <f t="shared" si="64"/>
        <v>1.3460720455250854</v>
      </c>
      <c r="BF30" s="16">
        <f t="shared" si="65"/>
        <v>0.51490327170945416</v>
      </c>
      <c r="BG30" s="16">
        <f t="shared" si="66"/>
        <v>0.47479761356744232</v>
      </c>
      <c r="BH30" s="16">
        <f t="shared" si="67"/>
        <v>0.67995319469058912</v>
      </c>
      <c r="BI30" s="32">
        <f t="shared" si="68"/>
        <v>0.6051665508371038</v>
      </c>
    </row>
    <row r="31" spans="1:61" s="7" customFormat="1">
      <c r="A31" s="8" t="s">
        <v>34</v>
      </c>
      <c r="B31" s="7">
        <v>20035439.965999998</v>
      </c>
      <c r="C31" s="7">
        <v>20035439.965999998</v>
      </c>
      <c r="D31" s="7">
        <v>66557938.457000002</v>
      </c>
      <c r="E31" s="7">
        <v>18358534.713</v>
      </c>
      <c r="F31" s="7">
        <v>11689454.777000001</v>
      </c>
      <c r="G31" s="7">
        <v>12579841.245999999</v>
      </c>
      <c r="H31" s="7">
        <v>29968742.829999998</v>
      </c>
      <c r="I31" s="7">
        <v>12579841.245999999</v>
      </c>
      <c r="J31" s="7">
        <v>15368424.415999999</v>
      </c>
      <c r="K31" s="7">
        <v>25707593.682999998</v>
      </c>
      <c r="L31" s="7">
        <v>27683447.055</v>
      </c>
      <c r="M31" s="7">
        <v>17244031.050000001</v>
      </c>
      <c r="N31" s="29">
        <v>11742344.083000001</v>
      </c>
      <c r="O31" s="8">
        <v>16541770.056</v>
      </c>
      <c r="P31" s="8">
        <v>12140931.723999999</v>
      </c>
      <c r="Q31" s="8">
        <v>5178117.8959999997</v>
      </c>
      <c r="R31" s="8">
        <v>1453650.895</v>
      </c>
      <c r="S31" s="8">
        <v>1815945.297</v>
      </c>
      <c r="T31" s="8">
        <v>26579287.717999998</v>
      </c>
      <c r="U31" s="8">
        <v>18586195.265000001</v>
      </c>
      <c r="V31" s="8">
        <v>10510104.653999999</v>
      </c>
      <c r="W31" s="8">
        <v>23360821.712000001</v>
      </c>
      <c r="X31" s="8">
        <v>15990117.028999999</v>
      </c>
      <c r="Y31" s="35">
        <v>10466920.537</v>
      </c>
      <c r="Z31" s="5">
        <f t="shared" si="33"/>
        <v>14.621802855599311</v>
      </c>
      <c r="AA31" s="5">
        <f t="shared" si="34"/>
        <v>14.621802855599311</v>
      </c>
      <c r="AB31" s="5">
        <f t="shared" si="35"/>
        <v>10.412796360683396</v>
      </c>
      <c r="AC31" s="5">
        <f t="shared" si="36"/>
        <v>13.418069642678693</v>
      </c>
      <c r="AD31" s="5">
        <f t="shared" si="37"/>
        <v>13.599247200102981</v>
      </c>
      <c r="AE31" s="5">
        <f t="shared" si="38"/>
        <v>15.286154880778433</v>
      </c>
      <c r="AF31" s="5">
        <f t="shared" si="39"/>
        <v>11.684042540588148</v>
      </c>
      <c r="AG31" s="5">
        <f t="shared" si="40"/>
        <v>14.922297629591833</v>
      </c>
      <c r="AH31" s="5">
        <f t="shared" si="41"/>
        <v>10.387979150003783</v>
      </c>
      <c r="AI31" s="5">
        <f t="shared" si="42"/>
        <v>13.855020390908468</v>
      </c>
      <c r="AJ31" s="5">
        <f t="shared" si="43"/>
        <v>9.4574261495236929</v>
      </c>
      <c r="AK31" s="5">
        <f t="shared" si="44"/>
        <v>11.704262761082918</v>
      </c>
      <c r="AL31" s="6">
        <f t="shared" si="45"/>
        <v>13.188181591614329</v>
      </c>
      <c r="AM31" s="5">
        <f t="shared" si="46"/>
        <v>14.218785098594219</v>
      </c>
      <c r="AN31" s="5">
        <f t="shared" si="47"/>
        <v>4.3679844041544831</v>
      </c>
      <c r="AO31" s="5">
        <f t="shared" si="48"/>
        <v>7.0112656579985595</v>
      </c>
      <c r="AP31" s="5">
        <f t="shared" si="49"/>
        <v>10.871238059314381</v>
      </c>
      <c r="AQ31" s="5">
        <f t="shared" si="50"/>
        <v>11.824779166931792</v>
      </c>
      <c r="AR31" s="5">
        <f t="shared" si="51"/>
        <v>13.58974404339221</v>
      </c>
      <c r="AS31" s="5">
        <f t="shared" si="52"/>
        <v>24.145499126115403</v>
      </c>
      <c r="AT31" s="5">
        <f t="shared" si="53"/>
        <v>6.6965427644051001</v>
      </c>
      <c r="AU31" s="5">
        <f t="shared" si="54"/>
        <v>9.0562915169194511</v>
      </c>
      <c r="AV31" s="5">
        <f t="shared" si="55"/>
        <v>7.4249522575242466</v>
      </c>
      <c r="AW31" s="20">
        <f t="shared" si="56"/>
        <v>8.9150188632483278</v>
      </c>
      <c r="AX31" s="16">
        <f t="shared" si="57"/>
        <v>0.90195318059318608</v>
      </c>
      <c r="AY31" s="16">
        <f t="shared" si="58"/>
        <v>0.97243720483820095</v>
      </c>
      <c r="AZ31" s="16">
        <f t="shared" si="59"/>
        <v>0.41948236120770638</v>
      </c>
      <c r="BA31" s="16">
        <f t="shared" si="60"/>
        <v>0.52252416664301027</v>
      </c>
      <c r="BB31" s="16">
        <f t="shared" si="61"/>
        <v>0.79939998878997198</v>
      </c>
      <c r="BC31" s="16">
        <f t="shared" si="62"/>
        <v>0.77356138670299979</v>
      </c>
      <c r="BD31" s="16">
        <f t="shared" si="63"/>
        <v>1.1631029240251407</v>
      </c>
      <c r="BE31" s="16">
        <f t="shared" si="64"/>
        <v>1.6180818614844805</v>
      </c>
      <c r="BF31" s="16">
        <f t="shared" si="65"/>
        <v>0.64464345448774429</v>
      </c>
      <c r="BG31" s="16">
        <f t="shared" si="66"/>
        <v>0.65364692807396396</v>
      </c>
      <c r="BH31" s="16">
        <f t="shared" si="67"/>
        <v>0.78509227987978436</v>
      </c>
      <c r="BI31" s="32">
        <f t="shared" si="68"/>
        <v>0.76168991120833995</v>
      </c>
    </row>
    <row r="32" spans="1:61" s="7" customFormat="1">
      <c r="A32" s="8" t="s">
        <v>35</v>
      </c>
      <c r="B32" s="7">
        <v>7063831.0939999996</v>
      </c>
      <c r="C32" s="7">
        <v>7063831.0939999996</v>
      </c>
      <c r="D32" s="7">
        <v>70799280.533999994</v>
      </c>
      <c r="E32" s="7">
        <v>16426656</v>
      </c>
      <c r="F32" s="7">
        <v>1406492.227</v>
      </c>
      <c r="G32" s="7">
        <v>7225241.9519999996</v>
      </c>
      <c r="H32" s="7">
        <v>15761467.125</v>
      </c>
      <c r="I32" s="7">
        <v>7225241.9519999996</v>
      </c>
      <c r="J32" s="7">
        <v>8968351.7430000007</v>
      </c>
      <c r="K32" s="7">
        <v>15222812.558</v>
      </c>
      <c r="L32" s="7">
        <v>21243642.960999999</v>
      </c>
      <c r="M32" s="7">
        <v>15546414.381999999</v>
      </c>
      <c r="N32" s="29">
        <v>4410450.5930000003</v>
      </c>
      <c r="O32" s="8">
        <v>7044070.3130000001</v>
      </c>
      <c r="P32" s="8">
        <v>32567296.585000001</v>
      </c>
      <c r="Q32" s="8">
        <v>11269139.857000001</v>
      </c>
      <c r="R32" s="8"/>
      <c r="S32" s="8">
        <v>1101171.2990000001</v>
      </c>
      <c r="T32" s="8">
        <v>18382997.420000002</v>
      </c>
      <c r="U32" s="8">
        <v>8817560.4619999994</v>
      </c>
      <c r="V32" s="8">
        <v>6678398.7970000003</v>
      </c>
      <c r="W32" s="8">
        <v>12756401.014</v>
      </c>
      <c r="X32" s="8">
        <v>14226636.445</v>
      </c>
      <c r="Y32" s="35">
        <v>12580640.645</v>
      </c>
      <c r="Z32" s="5">
        <f t="shared" si="33"/>
        <v>5.1551623441759178</v>
      </c>
      <c r="AA32" s="5">
        <f t="shared" si="34"/>
        <v>5.1551623441759178</v>
      </c>
      <c r="AB32" s="5">
        <f t="shared" si="35"/>
        <v>11.076342022818521</v>
      </c>
      <c r="AC32" s="5">
        <f t="shared" si="36"/>
        <v>12.006078788425679</v>
      </c>
      <c r="AD32" s="5">
        <f t="shared" si="37"/>
        <v>1.6362812333754715</v>
      </c>
      <c r="AE32" s="5">
        <f t="shared" si="38"/>
        <v>8.7796153679195541</v>
      </c>
      <c r="AF32" s="5">
        <f t="shared" si="39"/>
        <v>6.1449909138741665</v>
      </c>
      <c r="AG32" s="5">
        <f t="shared" si="40"/>
        <v>8.570633662633826</v>
      </c>
      <c r="AH32" s="5">
        <f t="shared" si="41"/>
        <v>6.0619780137769004</v>
      </c>
      <c r="AI32" s="5">
        <f t="shared" si="42"/>
        <v>8.2042831779133163</v>
      </c>
      <c r="AJ32" s="5">
        <f t="shared" si="43"/>
        <v>7.2574121297592979</v>
      </c>
      <c r="AK32" s="5">
        <f t="shared" si="44"/>
        <v>10.552017587535396</v>
      </c>
      <c r="AL32" s="6">
        <f t="shared" si="45"/>
        <v>4.9535103817590205</v>
      </c>
      <c r="AM32" s="5">
        <f t="shared" si="46"/>
        <v>6.0548612186520598</v>
      </c>
      <c r="AN32" s="5">
        <f t="shared" si="47"/>
        <v>11.716847339446712</v>
      </c>
      <c r="AO32" s="5">
        <f>Q32/Q$35*100</f>
        <v>15.258619996968667</v>
      </c>
      <c r="AP32" s="5"/>
      <c r="AQ32" s="5">
        <f t="shared" si="50"/>
        <v>7.1704293390058114</v>
      </c>
      <c r="AR32" s="5">
        <f t="shared" si="51"/>
        <v>9.3990566014662758</v>
      </c>
      <c r="AS32" s="5">
        <f t="shared" si="52"/>
        <v>11.454974802218658</v>
      </c>
      <c r="AT32" s="5">
        <f t="shared" si="53"/>
        <v>4.255160592034775</v>
      </c>
      <c r="AU32" s="5">
        <f t="shared" si="54"/>
        <v>4.9452749442528203</v>
      </c>
      <c r="AV32" s="5">
        <f t="shared" si="55"/>
        <v>6.6060865094172208</v>
      </c>
      <c r="AW32" s="20">
        <f t="shared" si="56"/>
        <v>10.715343473322061</v>
      </c>
      <c r="AX32" s="16">
        <f t="shared" si="57"/>
        <v>0.96088348941237223</v>
      </c>
      <c r="AY32" s="16">
        <f t="shared" si="58"/>
        <v>1.1745238683884676</v>
      </c>
      <c r="AZ32" s="16">
        <f t="shared" si="59"/>
        <v>1.0578264299990627</v>
      </c>
      <c r="BA32" s="16">
        <f t="shared" si="60"/>
        <v>1.2709078680775077</v>
      </c>
      <c r="BB32" s="16">
        <f t="shared" si="61"/>
        <v>0</v>
      </c>
      <c r="BC32" s="16">
        <f t="shared" si="62"/>
        <v>0.81671337963236301</v>
      </c>
      <c r="BD32" s="16">
        <f t="shared" si="63"/>
        <v>1.5295476808997515</v>
      </c>
      <c r="BE32" s="16">
        <f t="shared" si="64"/>
        <v>1.336537676573432</v>
      </c>
      <c r="BF32" s="16">
        <f t="shared" si="65"/>
        <v>0.70194259734432918</v>
      </c>
      <c r="BG32" s="16">
        <f t="shared" si="66"/>
        <v>0.60276746146036919</v>
      </c>
      <c r="BH32" s="16">
        <f t="shared" si="67"/>
        <v>0.91025373663550246</v>
      </c>
      <c r="BI32" s="32">
        <f t="shared" si="68"/>
        <v>1.0154781665621553</v>
      </c>
    </row>
    <row r="33" spans="1:61" s="7" customFormat="1">
      <c r="A33" s="8" t="s">
        <v>36</v>
      </c>
      <c r="D33" s="7">
        <v>10397748.174000001</v>
      </c>
      <c r="E33" s="7">
        <v>2404742.105</v>
      </c>
      <c r="F33" s="7">
        <v>434712.02600000001</v>
      </c>
      <c r="G33" s="7">
        <v>882163.174</v>
      </c>
      <c r="I33" s="7">
        <v>882163.174</v>
      </c>
      <c r="J33" s="7">
        <v>1331869.2690000001</v>
      </c>
      <c r="K33" s="7">
        <v>4049935.1850000001</v>
      </c>
      <c r="M33" s="7">
        <v>2677222.4819999998</v>
      </c>
      <c r="N33" s="29">
        <v>3406922.1170000001</v>
      </c>
      <c r="O33" s="8">
        <v>4258679.2149999999</v>
      </c>
      <c r="P33" s="8">
        <v>21997446.524999999</v>
      </c>
      <c r="Q33" s="8">
        <v>3868771.3679999998</v>
      </c>
      <c r="R33" s="8">
        <v>191367.33</v>
      </c>
      <c r="S33" s="8">
        <v>279079.10600000003</v>
      </c>
      <c r="T33" s="8">
        <v>5348504.523</v>
      </c>
      <c r="U33" s="8">
        <v>1305507.263</v>
      </c>
      <c r="V33" s="8">
        <v>4731780.9630000005</v>
      </c>
      <c r="W33" s="8">
        <v>11459104.936000001</v>
      </c>
      <c r="X33" s="8">
        <v>8449606.716</v>
      </c>
      <c r="Y33" s="35">
        <v>1908657.4509999999</v>
      </c>
      <c r="Z33" s="5"/>
      <c r="AA33" s="5"/>
      <c r="AB33" s="5">
        <f>D33/D$35*100</f>
        <v>1.6266975338407998</v>
      </c>
      <c r="AC33" s="5">
        <f t="shared" si="36"/>
        <v>1.7576019841454411</v>
      </c>
      <c r="AD33" s="5">
        <f t="shared" si="37"/>
        <v>0.50573413518511401</v>
      </c>
      <c r="AE33" s="5">
        <f t="shared" si="38"/>
        <v>1.0719438062996915</v>
      </c>
      <c r="AF33" s="5"/>
      <c r="AG33" s="5">
        <f>I33/I$35*100</f>
        <v>1.0464282643057297</v>
      </c>
      <c r="AH33" s="5">
        <f t="shared" si="41"/>
        <v>0.90025039798476514</v>
      </c>
      <c r="AI33" s="5">
        <f>K33/K$35*100</f>
        <v>2.1826988267337732</v>
      </c>
      <c r="AJ33" s="5"/>
      <c r="AK33" s="5">
        <f t="shared" si="44"/>
        <v>1.8171456145230369</v>
      </c>
      <c r="AL33" s="6">
        <f t="shared" si="45"/>
        <v>3.8264172153268965</v>
      </c>
      <c r="AM33" s="5">
        <f t="shared" si="46"/>
        <v>3.6606266655224826</v>
      </c>
      <c r="AN33" s="5">
        <f t="shared" si="47"/>
        <v>7.9140963425800281</v>
      </c>
      <c r="AO33" s="5">
        <f t="shared" si="48"/>
        <v>5.2383866833275574</v>
      </c>
      <c r="AP33" s="5">
        <f t="shared" si="49"/>
        <v>1.4311550375410973</v>
      </c>
      <c r="AQ33" s="5">
        <f t="shared" si="50"/>
        <v>1.8172622292128164</v>
      </c>
      <c r="AR33" s="5">
        <f t="shared" si="51"/>
        <v>2.7346409073736018</v>
      </c>
      <c r="AS33" s="5">
        <f t="shared" si="52"/>
        <v>1.6959966269838829</v>
      </c>
      <c r="AT33" s="5">
        <f t="shared" si="53"/>
        <v>3.0148675597124508</v>
      </c>
      <c r="AU33" s="5">
        <f t="shared" si="54"/>
        <v>4.4423520757439103</v>
      </c>
      <c r="AV33" s="5">
        <f t="shared" si="55"/>
        <v>3.9235439207463876</v>
      </c>
      <c r="AW33" s="20">
        <f t="shared" si="56"/>
        <v>1.625666032238883</v>
      </c>
      <c r="AX33" s="16"/>
      <c r="AY33" s="16"/>
      <c r="AZ33" s="16">
        <f t="shared" si="59"/>
        <v>4.8651308420527535</v>
      </c>
      <c r="BA33" s="16">
        <f t="shared" si="60"/>
        <v>2.9804169149675257</v>
      </c>
      <c r="BB33" s="16">
        <f t="shared" si="61"/>
        <v>2.8298565154540167</v>
      </c>
      <c r="BC33" s="16">
        <f t="shared" si="62"/>
        <v>1.6952961699419069</v>
      </c>
      <c r="BD33" s="16"/>
      <c r="BE33" s="16">
        <f t="shared" si="64"/>
        <v>1.6207481055656694</v>
      </c>
      <c r="BF33" s="16">
        <f t="shared" si="65"/>
        <v>3.3489211073511473</v>
      </c>
      <c r="BG33" s="16">
        <f t="shared" si="66"/>
        <v>2.035256546314967</v>
      </c>
      <c r="BH33" s="16"/>
      <c r="BI33" s="32">
        <f t="shared" si="68"/>
        <v>0.8946261759355959</v>
      </c>
    </row>
    <row r="34" spans="1:61" s="7" customFormat="1">
      <c r="A34" s="8" t="s">
        <v>37</v>
      </c>
      <c r="B34" s="7">
        <v>1805218.5970000001</v>
      </c>
      <c r="C34" s="7">
        <v>1805218.5970000001</v>
      </c>
      <c r="D34" s="7">
        <v>11209750.614</v>
      </c>
      <c r="E34" s="7">
        <v>1293566.47</v>
      </c>
      <c r="F34" s="7">
        <v>144528.272</v>
      </c>
      <c r="G34" s="7">
        <v>709089.74300000002</v>
      </c>
      <c r="H34" s="7">
        <v>2947846.69</v>
      </c>
      <c r="I34" s="7">
        <v>709089.74300000002</v>
      </c>
      <c r="J34" s="7">
        <v>2635004.5329999998</v>
      </c>
      <c r="K34" s="7">
        <v>827340.75899999996</v>
      </c>
      <c r="L34" s="7">
        <v>4549868.5290000001</v>
      </c>
      <c r="N34" s="29">
        <v>1470139.202</v>
      </c>
      <c r="O34" s="8">
        <v>779528.09400000004</v>
      </c>
      <c r="P34" s="8">
        <v>4760138.6129999999</v>
      </c>
      <c r="Q34" s="8">
        <v>310370.12599999999</v>
      </c>
      <c r="R34" s="8"/>
      <c r="S34" s="8">
        <v>127343.476</v>
      </c>
      <c r="T34" s="8">
        <v>3453187.3089999999</v>
      </c>
      <c r="U34" s="8">
        <v>606062.99600000004</v>
      </c>
      <c r="V34" s="8">
        <v>2146573.6639999999</v>
      </c>
      <c r="W34" s="8">
        <v>1773075.254</v>
      </c>
      <c r="X34" s="8">
        <v>2768305.625</v>
      </c>
      <c r="Y34" s="35"/>
      <c r="Z34" s="5">
        <f t="shared" si="33"/>
        <v>1.3174430150467697</v>
      </c>
      <c r="AA34" s="5">
        <f t="shared" si="34"/>
        <v>1.3174430150467697</v>
      </c>
      <c r="AB34" s="5">
        <f t="shared" si="35"/>
        <v>1.7537329596384388</v>
      </c>
      <c r="AC34" s="5">
        <f t="shared" si="36"/>
        <v>0.94545481179405499</v>
      </c>
      <c r="AD34" s="5"/>
      <c r="AE34" s="5">
        <f t="shared" si="38"/>
        <v>0.86163691766109707</v>
      </c>
      <c r="AF34" s="5">
        <f t="shared" si="39"/>
        <v>1.149289655707989</v>
      </c>
      <c r="AG34" s="5">
        <f t="shared" si="40"/>
        <v>0.8411273230098425</v>
      </c>
      <c r="AH34" s="5">
        <f t="shared" si="41"/>
        <v>1.7810786199053816</v>
      </c>
      <c r="AI34" s="5">
        <f t="shared" si="42"/>
        <v>0.44589249493836763</v>
      </c>
      <c r="AJ34" s="5">
        <f t="shared" si="43"/>
        <v>1.5543601025396041</v>
      </c>
      <c r="AK34" s="5"/>
      <c r="AL34" s="6">
        <f t="shared" si="45"/>
        <v>1.6511577776873922</v>
      </c>
      <c r="AM34" s="5">
        <f t="shared" si="46"/>
        <v>0.6700578238833883</v>
      </c>
      <c r="AN34" s="5">
        <f t="shared" si="47"/>
        <v>1.7125712997871361</v>
      </c>
      <c r="AO34" s="5">
        <f t="shared" si="48"/>
        <v>0.42024678645758012</v>
      </c>
      <c r="AP34" s="5"/>
      <c r="AQ34" s="5">
        <f t="shared" si="50"/>
        <v>0.82921467102402402</v>
      </c>
      <c r="AR34" s="5">
        <f t="shared" si="51"/>
        <v>1.7655827410085121</v>
      </c>
      <c r="AS34" s="5">
        <f t="shared" si="52"/>
        <v>0.78734207467656692</v>
      </c>
      <c r="AT34" s="5">
        <f t="shared" si="53"/>
        <v>1.3676954522475628</v>
      </c>
      <c r="AU34" s="5">
        <f t="shared" si="54"/>
        <v>0.68736821759191724</v>
      </c>
      <c r="AV34" s="5">
        <f t="shared" si="55"/>
        <v>1.2854525743984673</v>
      </c>
      <c r="AW34" s="20"/>
      <c r="AX34" s="16">
        <f t="shared" si="57"/>
        <v>1.2533048935166091</v>
      </c>
      <c r="AY34" s="16">
        <f t="shared" si="58"/>
        <v>0.50860478687163635</v>
      </c>
      <c r="AZ34" s="16">
        <f t="shared" si="59"/>
        <v>0.97652911771710738</v>
      </c>
      <c r="BA34" s="16">
        <f>AO34/AC34</f>
        <v>0.44449166815295765</v>
      </c>
      <c r="BB34" s="16"/>
      <c r="BC34" s="16">
        <f t="shared" si="62"/>
        <v>0.96237133533567387</v>
      </c>
      <c r="BD34" s="16">
        <f t="shared" si="63"/>
        <v>1.5362382600762836</v>
      </c>
      <c r="BE34" s="16">
        <f>AS34/AG34</f>
        <v>0.93605575890601977</v>
      </c>
      <c r="BF34" s="16">
        <f t="shared" si="65"/>
        <v>0.76790290836247344</v>
      </c>
      <c r="BG34" s="16">
        <f t="shared" si="66"/>
        <v>1.54155592523917</v>
      </c>
      <c r="BH34" s="16">
        <f t="shared" si="67"/>
        <v>0.82699792171596531</v>
      </c>
      <c r="BI34" s="32"/>
    </row>
    <row r="35" spans="1:61" s="26" customFormat="1">
      <c r="A35" s="18" t="s">
        <v>26</v>
      </c>
      <c r="B35" s="27">
        <f>SUM(B23:B34)</f>
        <v>137024415.96200001</v>
      </c>
      <c r="C35" s="27">
        <f>SUM(C23:C34)</f>
        <v>137024415.96200001</v>
      </c>
      <c r="D35" s="27">
        <f t="shared" ref="D35:Y35" si="69">SUM(D23:D34)</f>
        <v>639193701.20700002</v>
      </c>
      <c r="E35" s="27">
        <f t="shared" si="69"/>
        <v>136819491.93799999</v>
      </c>
      <c r="F35" s="27">
        <f t="shared" si="69"/>
        <v>85956631.311999977</v>
      </c>
      <c r="G35" s="27">
        <f t="shared" si="69"/>
        <v>82295654.754999995</v>
      </c>
      <c r="H35" s="27">
        <f>SUM(H23:H34)</f>
        <v>256492928.07599998</v>
      </c>
      <c r="I35" s="27">
        <f>SUM(I23:I34)</f>
        <v>84302307.581999987</v>
      </c>
      <c r="J35" s="27">
        <f t="shared" si="69"/>
        <v>147944313.26899999</v>
      </c>
      <c r="K35" s="27">
        <f t="shared" si="69"/>
        <v>185547137.12200001</v>
      </c>
      <c r="L35" s="27">
        <f t="shared" si="69"/>
        <v>292716502.53800005</v>
      </c>
      <c r="M35" s="27">
        <f t="shared" si="69"/>
        <v>147331202.33199999</v>
      </c>
      <c r="N35" s="22">
        <f>SUM(N23:N34)</f>
        <v>89036869.878000006</v>
      </c>
      <c r="O35" s="27">
        <f>SUM(O23:O34)</f>
        <v>116337436.29499999</v>
      </c>
      <c r="P35" s="27">
        <f t="shared" si="69"/>
        <v>277952726.03200001</v>
      </c>
      <c r="Q35" s="27">
        <f t="shared" si="69"/>
        <v>73854253.262999997</v>
      </c>
      <c r="R35" s="27">
        <f t="shared" si="69"/>
        <v>13371530.335999999</v>
      </c>
      <c r="S35" s="27">
        <f t="shared" si="69"/>
        <v>15357118.060000001</v>
      </c>
      <c r="T35" s="27">
        <f>SUM(T23:T34)</f>
        <v>195583431.396</v>
      </c>
      <c r="U35" s="27">
        <f>SUM(U23:U34)</f>
        <v>76975817.181999996</v>
      </c>
      <c r="V35" s="27">
        <f t="shared" si="69"/>
        <v>156948219.757</v>
      </c>
      <c r="W35" s="27">
        <f t="shared" si="69"/>
        <v>257951300.13600001</v>
      </c>
      <c r="X35" s="27">
        <f t="shared" si="69"/>
        <v>215356496.23599997</v>
      </c>
      <c r="Y35" s="36">
        <f t="shared" si="69"/>
        <v>117407721.70599999</v>
      </c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3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5"/>
      <c r="AX35" s="18"/>
      <c r="AY35" s="18"/>
      <c r="AZ35" s="18"/>
      <c r="BA35" s="18"/>
      <c r="BB35" s="18"/>
      <c r="BC35" s="18"/>
      <c r="BD35" s="18"/>
      <c r="BE35" s="18"/>
      <c r="BF35" s="18"/>
      <c r="BG35" s="18"/>
      <c r="BH35" s="18"/>
      <c r="BI35" s="33"/>
    </row>
    <row r="36" spans="1:61" s="37" customFormat="1">
      <c r="AX36" s="38"/>
      <c r="AY36" s="38"/>
      <c r="AZ36" s="38"/>
      <c r="BA36" s="38"/>
      <c r="BB36" s="38"/>
      <c r="BC36" s="38"/>
      <c r="BD36" s="38"/>
      <c r="BE36" s="38"/>
      <c r="BF36" s="38"/>
      <c r="BG36" s="38"/>
      <c r="BH36" s="38"/>
      <c r="BI36" s="38"/>
    </row>
    <row r="37" spans="1:61" s="1" customFormat="1"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</row>
    <row r="38" spans="1:61" s="1" customFormat="1"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</row>
    <row r="39" spans="1:61" s="1" customFormat="1"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</row>
    <row r="40" spans="1:61" s="1" customFormat="1"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</row>
    <row r="41" spans="1:61" s="1" customFormat="1"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</row>
    <row r="42" spans="1:61" s="1" customFormat="1"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</row>
    <row r="43" spans="1:61" s="1" customFormat="1"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</row>
    <row r="44" spans="1:61" s="1" customFormat="1"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</row>
    <row r="45" spans="1:61" s="1" customFormat="1"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</row>
    <row r="46" spans="1:61" s="1" customFormat="1"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</row>
    <row r="47" spans="1:61" s="1" customFormat="1"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</row>
    <row r="48" spans="1:61" s="1" customFormat="1"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</row>
    <row r="49" spans="50:61" s="1" customFormat="1"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</row>
    <row r="50" spans="50:61" s="1" customFormat="1"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</row>
    <row r="51" spans="50:61" s="1" customFormat="1"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</row>
    <row r="52" spans="50:61" s="1" customFormat="1"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</row>
    <row r="53" spans="50:61" s="1" customFormat="1"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</row>
    <row r="54" spans="50:61" s="1" customFormat="1"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</row>
    <row r="55" spans="50:61" s="1" customFormat="1"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</row>
    <row r="56" spans="50:61" s="1" customFormat="1"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</row>
    <row r="57" spans="50:61" s="1" customFormat="1"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</row>
    <row r="58" spans="50:61" s="1" customFormat="1"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</row>
    <row r="59" spans="50:61" s="1" customFormat="1"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</row>
    <row r="60" spans="50:61" s="1" customFormat="1"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</row>
    <row r="61" spans="50:61" s="1" customFormat="1"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</row>
    <row r="62" spans="50:61" s="1" customFormat="1"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</row>
    <row r="63" spans="50:61" s="1" customFormat="1"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</row>
    <row r="64" spans="50:61" s="1" customFormat="1"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</row>
    <row r="65" spans="50:61" s="1" customFormat="1"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</row>
    <row r="66" spans="50:61" s="1" customFormat="1"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</row>
    <row r="67" spans="50:61" s="1" customFormat="1"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</row>
    <row r="68" spans="50:61" s="1" customFormat="1"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</row>
    <row r="69" spans="50:61" s="1" customFormat="1"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</row>
    <row r="70" spans="50:61" s="1" customFormat="1"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</row>
    <row r="71" spans="50:61" s="1" customFormat="1"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</row>
    <row r="72" spans="50:61" s="1" customFormat="1"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</row>
    <row r="73" spans="50:61" s="1" customFormat="1"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</row>
    <row r="74" spans="50:61" s="1" customFormat="1"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</row>
    <row r="75" spans="50:61" s="1" customFormat="1"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</row>
    <row r="76" spans="50:61" s="1" customFormat="1"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</row>
    <row r="77" spans="50:61" s="1" customFormat="1"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</row>
    <row r="78" spans="50:61" s="1" customFormat="1"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</row>
    <row r="79" spans="50:61" s="1" customFormat="1"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</row>
    <row r="80" spans="50:61" s="1" customFormat="1"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</row>
    <row r="81" spans="50:61" s="1" customFormat="1"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</row>
    <row r="82" spans="50:61" s="1" customFormat="1"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</row>
    <row r="83" spans="50:61" s="1" customFormat="1"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</row>
    <row r="84" spans="50:61" s="1" customFormat="1"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</row>
    <row r="85" spans="50:61" s="1" customFormat="1"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</row>
    <row r="86" spans="50:61" s="1" customFormat="1"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</row>
    <row r="87" spans="50:61" s="1" customFormat="1"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</row>
    <row r="88" spans="50:61" s="1" customFormat="1"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</row>
    <row r="89" spans="50:61" s="1" customFormat="1"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</row>
    <row r="90" spans="50:61" s="1" customFormat="1"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</row>
    <row r="91" spans="50:61" s="1" customFormat="1"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</row>
    <row r="92" spans="50:61" s="1" customFormat="1"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</row>
    <row r="93" spans="50:61" s="1" customFormat="1"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</row>
    <row r="94" spans="50:61" s="1" customFormat="1"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</row>
    <row r="95" spans="50:61" s="1" customFormat="1"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</row>
    <row r="96" spans="50:61" s="1" customFormat="1"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</row>
    <row r="97" spans="50:61" s="1" customFormat="1"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</row>
    <row r="98" spans="50:61" s="1" customFormat="1"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</row>
    <row r="99" spans="50:61" s="1" customFormat="1"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</row>
    <row r="100" spans="50:61" s="1" customFormat="1"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</row>
    <row r="101" spans="50:61" s="1" customFormat="1"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</row>
    <row r="102" spans="50:61" s="1" customFormat="1"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</row>
    <row r="103" spans="50:61" s="1" customFormat="1"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</row>
    <row r="104" spans="50:61" s="1" customFormat="1"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</row>
    <row r="105" spans="50:61" s="1" customFormat="1"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</row>
    <row r="106" spans="50:61" s="1" customFormat="1"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</row>
    <row r="107" spans="50:61" s="1" customFormat="1"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</row>
    <row r="108" spans="50:61" s="1" customFormat="1"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</row>
    <row r="109" spans="50:61" s="1" customFormat="1"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</row>
    <row r="110" spans="50:61" s="1" customFormat="1"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</row>
    <row r="111" spans="50:61" s="1" customFormat="1"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</row>
    <row r="112" spans="50:61" s="1" customFormat="1"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</row>
    <row r="113" spans="50:61" s="1" customFormat="1"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</row>
    <row r="114" spans="50:61" s="1" customFormat="1"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</row>
    <row r="115" spans="50:61" s="1" customFormat="1"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</row>
    <row r="116" spans="50:61" s="1" customFormat="1"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</row>
    <row r="117" spans="50:61" s="1" customFormat="1"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</row>
    <row r="118" spans="50:61" s="1" customFormat="1"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</row>
    <row r="119" spans="50:61" s="1" customFormat="1"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</row>
    <row r="120" spans="50:61" s="1" customFormat="1"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</row>
    <row r="121" spans="50:61" s="1" customFormat="1"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</row>
    <row r="122" spans="50:61" s="1" customFormat="1"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</row>
    <row r="123" spans="50:61" s="1" customFormat="1"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</row>
    <row r="124" spans="50:61" s="1" customFormat="1"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</row>
    <row r="125" spans="50:61" s="1" customFormat="1"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</row>
    <row r="126" spans="50:61" s="1" customFormat="1"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</row>
    <row r="127" spans="50:61" s="1" customFormat="1"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</row>
    <row r="128" spans="50:61" s="1" customFormat="1"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</row>
    <row r="129" spans="50:61" s="1" customFormat="1"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</row>
    <row r="130" spans="50:61" s="1" customFormat="1"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</row>
    <row r="131" spans="50:61" s="1" customFormat="1"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</row>
    <row r="132" spans="50:61" s="1" customFormat="1"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</row>
    <row r="133" spans="50:61" s="1" customFormat="1"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</row>
    <row r="134" spans="50:61" s="1" customFormat="1"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</row>
    <row r="135" spans="50:61" s="1" customFormat="1"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</row>
    <row r="136" spans="50:61" s="1" customFormat="1"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</row>
    <row r="137" spans="50:61" s="1" customFormat="1"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</row>
    <row r="138" spans="50:61" s="1" customFormat="1"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</row>
    <row r="139" spans="50:61" s="1" customFormat="1"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</row>
    <row r="140" spans="50:61" s="1" customFormat="1"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</row>
    <row r="141" spans="50:61" s="1" customFormat="1"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</row>
    <row r="142" spans="50:61" s="1" customFormat="1"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</row>
    <row r="143" spans="50:61" s="1" customFormat="1"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</row>
    <row r="144" spans="50:61" s="1" customFormat="1"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</row>
    <row r="145" spans="50:61" s="1" customFormat="1"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</row>
    <row r="146" spans="50:61" s="1" customFormat="1"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</row>
    <row r="147" spans="50:61" s="1" customFormat="1"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</row>
    <row r="148" spans="50:61" s="1" customFormat="1"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</row>
    <row r="149" spans="50:61" s="1" customFormat="1"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</row>
    <row r="150" spans="50:61" s="1" customFormat="1"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</row>
    <row r="151" spans="50:61" s="1" customFormat="1"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</row>
    <row r="152" spans="50:61" s="1" customFormat="1"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</row>
    <row r="153" spans="50:61" s="1" customFormat="1"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</row>
    <row r="154" spans="50:61" s="1" customFormat="1"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</row>
    <row r="155" spans="50:61" s="1" customFormat="1"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</row>
    <row r="156" spans="50:61" s="1" customFormat="1"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</row>
    <row r="157" spans="50:61" s="1" customFormat="1"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</row>
    <row r="158" spans="50:61" s="1" customFormat="1"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</row>
    <row r="159" spans="50:61" s="1" customFormat="1"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</row>
    <row r="160" spans="50:61" s="1" customFormat="1"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</row>
    <row r="161" spans="50:61" s="1" customFormat="1"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</row>
    <row r="162" spans="50:61" s="1" customFormat="1"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</row>
    <row r="163" spans="50:61" s="1" customFormat="1"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</row>
    <row r="164" spans="50:61" s="1" customFormat="1"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</row>
    <row r="165" spans="50:61" s="1" customFormat="1"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</row>
    <row r="166" spans="50:61" s="1" customFormat="1"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</row>
    <row r="167" spans="50:61" s="1" customFormat="1"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</row>
    <row r="168" spans="50:61" s="1" customFormat="1"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</row>
    <row r="169" spans="50:61" s="1" customFormat="1"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</row>
    <row r="170" spans="50:61" s="1" customFormat="1"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</row>
    <row r="171" spans="50:61" s="1" customFormat="1"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</row>
    <row r="172" spans="50:61" s="1" customFormat="1"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</row>
    <row r="173" spans="50:61" s="1" customFormat="1"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</row>
    <row r="174" spans="50:61" s="1" customFormat="1"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</row>
    <row r="175" spans="50:61" s="1" customFormat="1"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</row>
    <row r="176" spans="50:61" s="1" customFormat="1"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</row>
    <row r="177" spans="50:61" s="1" customFormat="1"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</row>
    <row r="178" spans="50:61" s="1" customFormat="1"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</row>
    <row r="179" spans="50:61" s="1" customFormat="1"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</row>
    <row r="180" spans="50:61" s="1" customFormat="1"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</row>
    <row r="181" spans="50:61" s="1" customFormat="1"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</row>
    <row r="182" spans="50:61" s="1" customFormat="1"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</row>
    <row r="183" spans="50:61" s="1" customFormat="1"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</row>
    <row r="184" spans="50:61" s="1" customFormat="1"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</row>
    <row r="185" spans="50:61" s="1" customFormat="1"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</row>
    <row r="186" spans="50:61" s="1" customFormat="1"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</row>
    <row r="187" spans="50:61" s="1" customFormat="1"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</row>
    <row r="188" spans="50:61" s="1" customFormat="1"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</row>
    <row r="189" spans="50:61" s="1" customFormat="1"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</row>
    <row r="190" spans="50:61" s="1" customFormat="1"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</row>
    <row r="191" spans="50:61" s="1" customFormat="1"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</row>
    <row r="192" spans="50:61" s="1" customFormat="1"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</row>
    <row r="193" spans="50:61" s="1" customFormat="1"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</row>
    <row r="194" spans="50:61" s="1" customFormat="1"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</row>
    <row r="195" spans="50:61" s="1" customFormat="1"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</row>
    <row r="196" spans="50:61" s="1" customFormat="1"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</row>
    <row r="197" spans="50:61" s="1" customFormat="1"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</row>
    <row r="198" spans="50:61" s="1" customFormat="1"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</row>
    <row r="199" spans="50:61" s="1" customFormat="1"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</row>
    <row r="200" spans="50:61" s="1" customFormat="1"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</row>
    <row r="201" spans="50:61" s="1" customFormat="1"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</row>
    <row r="202" spans="50:61" s="1" customFormat="1"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</row>
    <row r="203" spans="50:61" s="1" customFormat="1"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</row>
    <row r="204" spans="50:61" s="1" customFormat="1"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</row>
    <row r="205" spans="50:61" s="1" customFormat="1"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</row>
    <row r="206" spans="50:61" s="1" customFormat="1"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</row>
    <row r="207" spans="50:61" s="1" customFormat="1"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</row>
    <row r="208" spans="50:61" s="1" customFormat="1"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</row>
    <row r="209" spans="50:61" s="1" customFormat="1"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</row>
    <row r="210" spans="50:61" s="1" customFormat="1"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</row>
    <row r="211" spans="50:61" s="1" customFormat="1"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</row>
    <row r="212" spans="50:61" s="1" customFormat="1"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</row>
    <row r="213" spans="50:61" s="1" customFormat="1"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</row>
    <row r="214" spans="50:61" s="1" customFormat="1"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</row>
    <row r="215" spans="50:61" s="1" customFormat="1"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</row>
    <row r="216" spans="50:61" s="1" customFormat="1"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</row>
    <row r="217" spans="50:61" s="1" customFormat="1"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</row>
    <row r="218" spans="50:61" s="1" customFormat="1"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</row>
    <row r="219" spans="50:61" s="1" customFormat="1"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</row>
    <row r="220" spans="50:61" s="1" customFormat="1"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</row>
    <row r="221" spans="50:61" s="1" customFormat="1"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</row>
    <row r="222" spans="50:61" s="1" customFormat="1"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</row>
    <row r="223" spans="50:61" s="1" customFormat="1"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</row>
    <row r="224" spans="50:61" s="1" customFormat="1"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</row>
    <row r="225" spans="50:61" s="1" customFormat="1"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</row>
    <row r="226" spans="50:61" s="1" customFormat="1"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</row>
    <row r="227" spans="50:61" s="1" customFormat="1"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</row>
    <row r="228" spans="50:61" s="1" customFormat="1"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</row>
    <row r="229" spans="50:61" s="1" customFormat="1"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</row>
    <row r="230" spans="50:61" s="1" customFormat="1"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</row>
    <row r="231" spans="50:61" s="1" customFormat="1"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</row>
    <row r="232" spans="50:61" s="1" customFormat="1"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</row>
    <row r="233" spans="50:61" s="1" customFormat="1"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</row>
    <row r="234" spans="50:61" s="1" customFormat="1"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</row>
    <row r="235" spans="50:61" s="1" customFormat="1"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</row>
    <row r="236" spans="50:61" s="1" customFormat="1"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</row>
    <row r="237" spans="50:61" s="1" customFormat="1"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</row>
    <row r="238" spans="50:61" s="1" customFormat="1"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</row>
    <row r="239" spans="50:61" s="1" customFormat="1"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</row>
    <row r="240" spans="50:61" s="1" customFormat="1"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</row>
    <row r="241" spans="50:61" s="1" customFormat="1"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</row>
    <row r="242" spans="50:61" s="1" customFormat="1"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</row>
    <row r="243" spans="50:61" s="1" customFormat="1"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</row>
    <row r="244" spans="50:61" s="1" customFormat="1"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</row>
    <row r="245" spans="50:61" s="1" customFormat="1"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</row>
    <row r="246" spans="50:61" s="1" customFormat="1"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</row>
    <row r="247" spans="50:61" s="1" customFormat="1"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</row>
    <row r="248" spans="50:61" s="1" customFormat="1"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</row>
    <row r="249" spans="50:61" s="1" customFormat="1"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</row>
    <row r="250" spans="50:61" s="1" customFormat="1"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</row>
    <row r="251" spans="50:61" s="1" customFormat="1"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</row>
    <row r="252" spans="50:61" s="1" customFormat="1"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</row>
    <row r="253" spans="50:61" s="1" customFormat="1"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</row>
    <row r="254" spans="50:61" s="1" customFormat="1"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</row>
    <row r="255" spans="50:61" s="1" customFormat="1"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</row>
    <row r="256" spans="50:61" s="1" customFormat="1"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</row>
    <row r="257" spans="50:61" s="1" customFormat="1"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</row>
    <row r="258" spans="50:61" s="1" customFormat="1"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</row>
    <row r="259" spans="50:61" s="1" customFormat="1"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</row>
    <row r="260" spans="50:61" s="1" customFormat="1"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</row>
    <row r="261" spans="50:61" s="1" customFormat="1"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</row>
    <row r="262" spans="50:61" s="1" customFormat="1"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</row>
    <row r="263" spans="50:61" s="1" customFormat="1"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</row>
    <row r="264" spans="50:61" s="1" customFormat="1"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</row>
    <row r="265" spans="50:61" s="1" customFormat="1"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</row>
    <row r="266" spans="50:61" s="1" customFormat="1"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</row>
    <row r="267" spans="50:61" s="1" customFormat="1"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</row>
    <row r="268" spans="50:61" s="1" customFormat="1"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</row>
    <row r="269" spans="50:61" s="1" customFormat="1"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</row>
    <row r="270" spans="50:61" s="1" customFormat="1"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</row>
    <row r="271" spans="50:61" s="1" customFormat="1"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</row>
    <row r="272" spans="50:61" s="1" customFormat="1"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</row>
    <row r="273" spans="50:61" s="1" customFormat="1"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</row>
    <row r="274" spans="50:61" s="1" customFormat="1"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</row>
    <row r="275" spans="50:61" s="1" customFormat="1"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</row>
    <row r="276" spans="50:61" s="1" customFormat="1"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</row>
    <row r="277" spans="50:61" s="1" customFormat="1"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</row>
    <row r="278" spans="50:61" s="1" customFormat="1"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</row>
    <row r="279" spans="50:61" s="1" customFormat="1"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</row>
    <row r="280" spans="50:61" s="1" customFormat="1"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</row>
    <row r="281" spans="50:61" s="1" customFormat="1"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</row>
    <row r="282" spans="50:61" s="1" customFormat="1"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</row>
    <row r="283" spans="50:61" s="1" customFormat="1"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</row>
    <row r="284" spans="50:61" s="1" customFormat="1"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</row>
    <row r="285" spans="50:61" s="1" customFormat="1"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</row>
    <row r="286" spans="50:61" s="1" customFormat="1"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</row>
    <row r="287" spans="50:61" s="1" customFormat="1"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</row>
    <row r="288" spans="50:61" s="1" customFormat="1"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</row>
    <row r="289" spans="50:61" s="1" customFormat="1"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</row>
    <row r="290" spans="50:61" s="1" customFormat="1"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</row>
  </sheetData>
  <mergeCells count="36">
    <mergeCell ref="AX2:AY2"/>
    <mergeCell ref="AZ2:BA2"/>
    <mergeCell ref="BB2:BC2"/>
    <mergeCell ref="BD2:BE2"/>
    <mergeCell ref="A1:A3"/>
    <mergeCell ref="B1:M1"/>
    <mergeCell ref="N1:Y1"/>
    <mergeCell ref="Z1:AK1"/>
    <mergeCell ref="J2:K2"/>
    <mergeCell ref="L2:M2"/>
    <mergeCell ref="N2:O2"/>
    <mergeCell ref="P2:Q2"/>
    <mergeCell ref="R2:S2"/>
    <mergeCell ref="V2:W2"/>
    <mergeCell ref="X2:Y2"/>
    <mergeCell ref="Z2:AA2"/>
    <mergeCell ref="AB2:AC2"/>
    <mergeCell ref="AD2:AE2"/>
    <mergeCell ref="AF2:AG2"/>
    <mergeCell ref="AH2:AI2"/>
    <mergeCell ref="AL1:AW1"/>
    <mergeCell ref="AX1:BI1"/>
    <mergeCell ref="B2:C2"/>
    <mergeCell ref="D2:E2"/>
    <mergeCell ref="F2:G2"/>
    <mergeCell ref="H2:I2"/>
    <mergeCell ref="T2:U2"/>
    <mergeCell ref="AR2:AS2"/>
    <mergeCell ref="AJ2:AK2"/>
    <mergeCell ref="AL2:AM2"/>
    <mergeCell ref="AN2:AO2"/>
    <mergeCell ref="AP2:AQ2"/>
    <mergeCell ref="BF2:BG2"/>
    <mergeCell ref="BH2:BI2"/>
    <mergeCell ref="AT2:AU2"/>
    <mergeCell ref="AV2:AW2"/>
  </mergeCells>
  <conditionalFormatting sqref="BD4:BI34">
    <cfRule type="colorScale" priority="9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BD4:BI34">
    <cfRule type="colorScale" priority="1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AX4:BI34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T14"/>
  <sheetViews>
    <sheetView tabSelected="1" workbookViewId="0">
      <selection activeCell="K21" sqref="K21"/>
    </sheetView>
  </sheetViews>
  <sheetFormatPr defaultRowHeight="15"/>
  <cols>
    <col min="1" max="1" width="23.28515625" customWidth="1"/>
    <col min="22" max="22" width="11.85546875" customWidth="1"/>
  </cols>
  <sheetData>
    <row r="1" spans="1:72">
      <c r="A1" s="73" t="s">
        <v>22</v>
      </c>
      <c r="B1" s="68" t="s">
        <v>52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78" t="s">
        <v>69</v>
      </c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</row>
    <row r="2" spans="1:72">
      <c r="A2" s="74"/>
      <c r="B2" s="48">
        <v>1</v>
      </c>
      <c r="C2" s="48">
        <v>2</v>
      </c>
      <c r="D2" s="48">
        <v>3</v>
      </c>
      <c r="E2" s="48">
        <v>4</v>
      </c>
      <c r="F2" s="48">
        <v>5</v>
      </c>
      <c r="G2" s="48">
        <v>6</v>
      </c>
      <c r="H2" s="48">
        <v>7</v>
      </c>
      <c r="I2" s="48">
        <v>8</v>
      </c>
      <c r="J2" s="48">
        <v>9</v>
      </c>
      <c r="K2" s="48">
        <v>10</v>
      </c>
      <c r="L2" s="48">
        <v>11</v>
      </c>
      <c r="M2" s="48">
        <v>12</v>
      </c>
      <c r="N2" s="48">
        <v>13</v>
      </c>
      <c r="O2" s="48">
        <v>14</v>
      </c>
      <c r="P2" s="48">
        <v>15</v>
      </c>
      <c r="Q2" s="48">
        <v>16</v>
      </c>
      <c r="R2" s="48">
        <v>17</v>
      </c>
      <c r="S2" s="48">
        <v>18</v>
      </c>
      <c r="T2" s="48">
        <v>19</v>
      </c>
      <c r="U2" s="48">
        <v>20</v>
      </c>
      <c r="V2" s="79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  <c r="BR2" s="43"/>
      <c r="BS2" s="43"/>
      <c r="BT2" s="43"/>
    </row>
    <row r="3" spans="1:72" s="44" customFormat="1">
      <c r="A3" s="8" t="s">
        <v>51</v>
      </c>
      <c r="B3" s="2">
        <v>0.72389725308830233</v>
      </c>
      <c r="C3" s="3">
        <v>0.88034481573884993</v>
      </c>
      <c r="D3" s="3">
        <v>0.60180742386931751</v>
      </c>
      <c r="E3" s="3">
        <v>0.55583470753660569</v>
      </c>
      <c r="F3" s="3">
        <v>0.69882370323275877</v>
      </c>
      <c r="G3" s="3">
        <v>0.62612232126317391</v>
      </c>
      <c r="H3" s="3">
        <v>0.81298031682073901</v>
      </c>
      <c r="I3" s="3">
        <v>0.55669982441144028</v>
      </c>
      <c r="J3" s="3">
        <v>0.76727018728303764</v>
      </c>
      <c r="K3" s="3">
        <v>0.65842037510587104</v>
      </c>
      <c r="L3" s="2">
        <v>0.9169458055277977</v>
      </c>
      <c r="M3" s="3">
        <v>1.0530597988464299</v>
      </c>
      <c r="N3" s="3">
        <v>0.97413893131133533</v>
      </c>
      <c r="O3" s="3">
        <v>1.443889763660527</v>
      </c>
      <c r="P3" s="3">
        <v>0.74512580243951354</v>
      </c>
      <c r="Q3" s="3">
        <v>0.87279931900682217</v>
      </c>
      <c r="R3" s="3">
        <v>0.83833645740074847</v>
      </c>
      <c r="S3" s="3">
        <v>0.79402413632942659</v>
      </c>
      <c r="T3" s="3">
        <v>0.75405982100309144</v>
      </c>
      <c r="U3" s="3">
        <v>0.97798662369635536</v>
      </c>
      <c r="V3" s="51">
        <f>TTEST(B3:K3, L3:U3,2,2)</f>
        <v>3.2819948031814401E-3</v>
      </c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</row>
    <row r="4" spans="1:72" s="44" customFormat="1">
      <c r="A4" s="8" t="s">
        <v>27</v>
      </c>
      <c r="B4" s="2">
        <v>1.4055974718110895</v>
      </c>
      <c r="C4" s="3">
        <v>1.49019968936137</v>
      </c>
      <c r="D4" s="3">
        <v>1.1776682869425394</v>
      </c>
      <c r="E4" s="3">
        <v>1.1490965984976913</v>
      </c>
      <c r="F4" s="3">
        <v>1.4075877796527694</v>
      </c>
      <c r="G4" s="3">
        <v>1.1684845902667038</v>
      </c>
      <c r="H4" s="3">
        <v>1.2946141499696944</v>
      </c>
      <c r="I4" s="3">
        <v>1.1445840186552279</v>
      </c>
      <c r="J4" s="3">
        <v>1.3960327385835147</v>
      </c>
      <c r="K4" s="3">
        <v>1.3662100621675886</v>
      </c>
      <c r="L4" s="2">
        <v>1.4166794463897512</v>
      </c>
      <c r="M4" s="3">
        <v>1.5712792800651927</v>
      </c>
      <c r="N4" s="3">
        <v>1.413614127269964</v>
      </c>
      <c r="O4" s="3">
        <v>1.8928138306370925</v>
      </c>
      <c r="P4" s="3">
        <v>1.366634100597639</v>
      </c>
      <c r="Q4" s="3">
        <v>1.5043387184038537</v>
      </c>
      <c r="R4" s="3">
        <v>1.3854316680362166</v>
      </c>
      <c r="S4" s="3">
        <v>1.404536348938257</v>
      </c>
      <c r="T4" s="3">
        <v>1.3692089353143291</v>
      </c>
      <c r="U4" s="3">
        <v>1.1152193639230656</v>
      </c>
      <c r="V4" s="51">
        <f t="shared" ref="V4:V14" si="0">TTEST(B4:K4, L4:U4,2,2)</f>
        <v>6.9147580184754948E-2</v>
      </c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</row>
    <row r="5" spans="1:72" s="44" customFormat="1">
      <c r="A5" s="8" t="s">
        <v>28</v>
      </c>
      <c r="B5" s="2">
        <v>0.3410249375368678</v>
      </c>
      <c r="C5" s="3">
        <v>0.39908513572286292</v>
      </c>
      <c r="D5" s="3">
        <v>0.36331495623355836</v>
      </c>
      <c r="E5" s="3">
        <v>0.31708327228027866</v>
      </c>
      <c r="F5" s="3">
        <v>0.39348526644632048</v>
      </c>
      <c r="G5" s="3">
        <v>0.34706756719508125</v>
      </c>
      <c r="H5" s="3">
        <v>0.6237889887579755</v>
      </c>
      <c r="I5" s="3">
        <v>0.30381799861340147</v>
      </c>
      <c r="J5" s="3">
        <v>0.31348443977740192</v>
      </c>
      <c r="K5" s="3">
        <v>0.28823485064021259</v>
      </c>
      <c r="L5" s="2">
        <v>0.42753396348841505</v>
      </c>
      <c r="M5" s="3">
        <v>0.63527692769443211</v>
      </c>
      <c r="N5" s="3">
        <v>0.49372649518896611</v>
      </c>
      <c r="O5" s="3">
        <v>0.62149618439015653</v>
      </c>
      <c r="P5" s="3">
        <v>0.42883142682263975</v>
      </c>
      <c r="Q5" s="3">
        <v>0.40452087112418278</v>
      </c>
      <c r="R5" s="3">
        <v>0.51827287908548547</v>
      </c>
      <c r="S5" s="3">
        <v>0.42299057277010138</v>
      </c>
      <c r="T5" s="3">
        <v>0.33930193301980255</v>
      </c>
      <c r="U5" s="3">
        <v>0.70086644408923737</v>
      </c>
      <c r="V5" s="52">
        <f t="shared" si="0"/>
        <v>1.4613116855253941E-2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</row>
    <row r="6" spans="1:72" s="44" customFormat="1">
      <c r="A6" s="8" t="s">
        <v>29</v>
      </c>
      <c r="B6" s="2">
        <v>1.7328123257352841</v>
      </c>
      <c r="C6" s="3">
        <v>1.7268978138699842</v>
      </c>
      <c r="D6" s="3">
        <v>1.5895217828480943</v>
      </c>
      <c r="E6" s="3">
        <v>2.0064358352531184</v>
      </c>
      <c r="F6" s="3">
        <v>1.9766401943399066</v>
      </c>
      <c r="G6" s="3">
        <v>1.4631669971458647</v>
      </c>
      <c r="H6" s="3">
        <v>1.2330168458143045</v>
      </c>
      <c r="I6" s="3">
        <v>1.7896760434865213</v>
      </c>
      <c r="J6" s="3">
        <v>1.6869299029879352</v>
      </c>
      <c r="K6" s="3">
        <v>1.5589182507145904</v>
      </c>
      <c r="L6" s="2">
        <v>1.500647583537895</v>
      </c>
      <c r="M6" s="3">
        <v>1.7336237132144074</v>
      </c>
      <c r="N6" s="3">
        <v>1.7281751710633622</v>
      </c>
      <c r="O6" s="3">
        <v>1.427389411268686</v>
      </c>
      <c r="P6" s="3">
        <v>1.6709620038283826</v>
      </c>
      <c r="Q6" s="3">
        <v>1.7074223576104843</v>
      </c>
      <c r="R6" s="3">
        <v>1.4771314176643047</v>
      </c>
      <c r="S6" s="3">
        <v>1.6431110271789366</v>
      </c>
      <c r="T6" s="3">
        <v>1.6099769313393919</v>
      </c>
      <c r="U6" s="3">
        <v>0.73636341371186864</v>
      </c>
      <c r="V6" s="51">
        <f t="shared" si="0"/>
        <v>0.21533171719164346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</row>
    <row r="7" spans="1:72" s="44" customFormat="1">
      <c r="A7" s="8" t="s">
        <v>30</v>
      </c>
      <c r="B7" s="2">
        <v>0.30446986847050872</v>
      </c>
      <c r="C7" s="3">
        <v>0.2389616085397244</v>
      </c>
      <c r="D7" s="3">
        <v>0.41877720438476729</v>
      </c>
      <c r="E7" s="3">
        <v>0.26276763129890063</v>
      </c>
      <c r="F7" s="3">
        <v>0.33243363431158357</v>
      </c>
      <c r="G7" s="3">
        <v>0.33812287405510966</v>
      </c>
      <c r="H7" s="3">
        <v>0.65138756946255771</v>
      </c>
      <c r="I7" s="3">
        <v>0.3139207811434927</v>
      </c>
      <c r="J7" s="3">
        <v>0.26485870908277781</v>
      </c>
      <c r="K7" s="3">
        <v>0.26298396916567518</v>
      </c>
      <c r="L7" s="2">
        <v>0.23170185447876193</v>
      </c>
      <c r="M7" s="3">
        <v>0.47514707248259697</v>
      </c>
      <c r="N7" s="3">
        <v>0.41411886823040223</v>
      </c>
      <c r="O7" s="3">
        <v>0.45085392793072554</v>
      </c>
      <c r="P7" s="3">
        <v>0.39593184449630586</v>
      </c>
      <c r="Q7" s="3">
        <v>0.34519216722175111</v>
      </c>
      <c r="R7" s="3">
        <v>0.39065997193615437</v>
      </c>
      <c r="S7" s="3">
        <v>0.37412082635538779</v>
      </c>
      <c r="T7" s="3">
        <v>0.29734101670366625</v>
      </c>
      <c r="U7" s="3">
        <v>0.64916854740636709</v>
      </c>
      <c r="V7" s="51">
        <f t="shared" si="0"/>
        <v>0.23983432652030812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</row>
    <row r="8" spans="1:72" s="44" customFormat="1">
      <c r="A8" s="8" t="s">
        <v>31</v>
      </c>
      <c r="B8" s="2">
        <v>2.2423456700090378</v>
      </c>
      <c r="C8" s="3">
        <v>2.4021879597173346</v>
      </c>
      <c r="D8" s="3">
        <v>2.1204193143017664</v>
      </c>
      <c r="E8" s="3">
        <v>3.0960738438751756</v>
      </c>
      <c r="F8" s="3">
        <v>2.5103619708576272</v>
      </c>
      <c r="G8" s="3">
        <v>2.1884800172657348</v>
      </c>
      <c r="H8" s="3">
        <v>1.3869385508890797</v>
      </c>
      <c r="I8" s="3">
        <v>2.7853812950896195</v>
      </c>
      <c r="J8" s="3">
        <v>2.6704137510224033</v>
      </c>
      <c r="K8" s="3">
        <v>1.5264939795889998</v>
      </c>
      <c r="L8" s="2">
        <v>1.5002401283403846</v>
      </c>
      <c r="M8" s="3">
        <v>1.7499152330028254</v>
      </c>
      <c r="N8" s="3">
        <v>1.8625965785744847</v>
      </c>
      <c r="O8" s="3">
        <v>1.2413814607249694</v>
      </c>
      <c r="P8" s="3">
        <v>1.9148717966836246</v>
      </c>
      <c r="Q8" s="3">
        <v>1.525507164958021</v>
      </c>
      <c r="R8" s="3">
        <v>1.4518875117354224</v>
      </c>
      <c r="S8" s="3">
        <v>1.5658279177818475</v>
      </c>
      <c r="T8" s="3">
        <v>1.6452373481700646</v>
      </c>
      <c r="U8" s="3">
        <v>0.60020764642019409</v>
      </c>
      <c r="V8" s="51">
        <f t="shared" si="0"/>
        <v>1.2402402678558838E-3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</row>
    <row r="9" spans="1:72" s="44" customFormat="1">
      <c r="A9" s="8" t="s">
        <v>32</v>
      </c>
      <c r="B9" s="2">
        <v>1.8303348709550906</v>
      </c>
      <c r="C9" s="3">
        <v>1.7023799816369196</v>
      </c>
      <c r="D9" s="3">
        <v>1.4191941234039935</v>
      </c>
      <c r="E9" s="3">
        <v>2.2596821475721685</v>
      </c>
      <c r="F9" s="3">
        <v>1.9609528409088337</v>
      </c>
      <c r="G9" s="3">
        <v>1.4409026638862017</v>
      </c>
      <c r="H9" s="3">
        <v>1.1601918254301933</v>
      </c>
      <c r="I9" s="3">
        <v>1.329686439426679</v>
      </c>
      <c r="J9" s="3">
        <v>1.2238864015231625</v>
      </c>
      <c r="K9" s="3">
        <v>1.4000866568019457</v>
      </c>
      <c r="L9" s="2">
        <v>1.14984973395754</v>
      </c>
      <c r="M9" s="3">
        <v>1.1478757616271655</v>
      </c>
      <c r="N9" s="3">
        <v>1.0991952587291935</v>
      </c>
      <c r="O9" s="3">
        <v>0.83130130357755883</v>
      </c>
      <c r="P9" s="3">
        <v>1.5094701537605608</v>
      </c>
      <c r="Q9" s="3">
        <v>0.95391726698978496</v>
      </c>
      <c r="R9" s="3">
        <v>0.9936878192246098</v>
      </c>
      <c r="S9" s="3">
        <v>1.0009973397056349</v>
      </c>
      <c r="T9" s="3">
        <v>1.2136762642319607</v>
      </c>
      <c r="U9" s="3">
        <v>1.2160483616351505</v>
      </c>
      <c r="V9" s="51">
        <f t="shared" si="0"/>
        <v>1.8479812323812532E-3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</row>
    <row r="10" spans="1:72" s="44" customFormat="1">
      <c r="A10" s="8" t="s">
        <v>33</v>
      </c>
      <c r="B10" s="2">
        <v>0.55113780970586768</v>
      </c>
      <c r="C10" s="3">
        <v>0.39637524227185217</v>
      </c>
      <c r="D10" s="3">
        <v>0.77100782293885739</v>
      </c>
      <c r="E10" s="3">
        <v>0.59344731562598874</v>
      </c>
      <c r="F10" s="3">
        <v>0.60115079958866058</v>
      </c>
      <c r="G10" s="3">
        <v>0.51881878377452606</v>
      </c>
      <c r="H10" s="3">
        <v>0.70149542297876022</v>
      </c>
      <c r="I10" s="3">
        <v>0.48054393561919556</v>
      </c>
      <c r="J10" s="3">
        <v>0.38926460258529494</v>
      </c>
      <c r="K10" s="3">
        <v>0.42681934797817039</v>
      </c>
      <c r="L10" s="2">
        <v>0.28011772152699393</v>
      </c>
      <c r="M10" s="3">
        <v>0.47665991549004844</v>
      </c>
      <c r="N10" s="3">
        <v>0.59623752593692247</v>
      </c>
      <c r="O10" s="3">
        <v>0.50600424671757194</v>
      </c>
      <c r="P10" s="3">
        <v>0.6387390045600555</v>
      </c>
      <c r="Q10" s="3">
        <v>0.47826306490532083</v>
      </c>
      <c r="R10" s="3">
        <v>0.45981268942115433</v>
      </c>
      <c r="S10" s="3">
        <v>0.49534321205287113</v>
      </c>
      <c r="T10" s="3">
        <v>0.4494492115259735</v>
      </c>
      <c r="U10" s="3">
        <v>1.0153189364044022</v>
      </c>
      <c r="V10" s="51">
        <f t="shared" si="0"/>
        <v>0.9631859342713831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</row>
    <row r="11" spans="1:72" s="44" customFormat="1">
      <c r="A11" s="8" t="s">
        <v>34</v>
      </c>
      <c r="B11" s="2">
        <v>0.77444361048086174</v>
      </c>
      <c r="C11" s="3">
        <v>0.67687805016347646</v>
      </c>
      <c r="D11" s="3">
        <v>0.73077154480668449</v>
      </c>
      <c r="E11" s="3">
        <v>0.74125426819809115</v>
      </c>
      <c r="F11" s="3">
        <v>0.84289444579153117</v>
      </c>
      <c r="G11" s="3">
        <v>0.60406506713560226</v>
      </c>
      <c r="H11" s="3">
        <v>0.97645619238876191</v>
      </c>
      <c r="I11" s="3">
        <v>0.57309321139484215</v>
      </c>
      <c r="J11" s="3">
        <v>0.52372321276997413</v>
      </c>
      <c r="K11" s="3">
        <v>0.62296204840116998</v>
      </c>
      <c r="L11" s="2">
        <v>0.66574042058001504</v>
      </c>
      <c r="M11" s="3">
        <v>0.63362958287574811</v>
      </c>
      <c r="N11" s="3">
        <v>0.68109378344446925</v>
      </c>
      <c r="O11" s="3">
        <v>0.74680987040269586</v>
      </c>
      <c r="P11" s="3">
        <v>0.77933426782376547</v>
      </c>
      <c r="Q11" s="3">
        <v>0.59662875106840774</v>
      </c>
      <c r="R11" s="3">
        <v>0.68871719573105061</v>
      </c>
      <c r="S11" s="3">
        <v>0.58873802234284411</v>
      </c>
      <c r="T11" s="3">
        <v>0.5875091663957851</v>
      </c>
      <c r="U11" s="3">
        <v>1.1065351964315429</v>
      </c>
      <c r="V11" s="51">
        <f t="shared" si="0"/>
        <v>0.99010821784771585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</row>
    <row r="12" spans="1:72" s="44" customFormat="1">
      <c r="A12" s="8" t="s">
        <v>35</v>
      </c>
      <c r="B12" s="2">
        <v>1.2816596917612737</v>
      </c>
      <c r="C12" s="3">
        <v>0.86413001662621503</v>
      </c>
      <c r="D12" s="3">
        <v>1.4123445386423961</v>
      </c>
      <c r="E12" s="3">
        <v>0.9539645356701234</v>
      </c>
      <c r="F12" s="3">
        <v>0.6981948414260799</v>
      </c>
      <c r="G12" s="3">
        <v>0.96032215381230923</v>
      </c>
      <c r="H12" s="3">
        <v>0.65330033680497757</v>
      </c>
      <c r="I12" s="3">
        <v>0.76628070405117621</v>
      </c>
      <c r="J12" s="3">
        <v>0.63927396383552659</v>
      </c>
      <c r="K12" s="3">
        <v>0.8532199429535513</v>
      </c>
      <c r="L12" s="2">
        <v>0.66261580733654446</v>
      </c>
      <c r="M12" s="3">
        <v>0.70390722939042882</v>
      </c>
      <c r="N12" s="3">
        <v>0.8011639470416847</v>
      </c>
      <c r="O12" s="3">
        <v>0.56659212124897917</v>
      </c>
      <c r="P12" s="3">
        <v>1.2061454071622375</v>
      </c>
      <c r="Q12" s="3">
        <v>0.65663344066506846</v>
      </c>
      <c r="R12" s="3">
        <v>0.69462297101113046</v>
      </c>
      <c r="S12" s="3">
        <v>0.73897554621050865</v>
      </c>
      <c r="T12" s="3">
        <v>0.7952857317111095</v>
      </c>
      <c r="U12" s="3">
        <v>1.4047922855405002</v>
      </c>
      <c r="V12" s="51">
        <f t="shared" si="0"/>
        <v>0.47873763194647334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</row>
    <row r="13" spans="1:72" s="44" customFormat="1">
      <c r="A13" s="8" t="s">
        <v>36</v>
      </c>
      <c r="B13" s="2">
        <v>4.4136981749712989</v>
      </c>
      <c r="C13" s="3">
        <v>4.5774055269837941</v>
      </c>
      <c r="D13" s="3">
        <v>3.4057894377641351</v>
      </c>
      <c r="E13" s="3">
        <v>5.7221783953172123</v>
      </c>
      <c r="F13" s="3">
        <v>4.4802722264549368</v>
      </c>
      <c r="G13" s="3">
        <v>2.0604554483790403</v>
      </c>
      <c r="H13" s="3">
        <v>1.5149351967131897</v>
      </c>
      <c r="I13" s="3">
        <v>2.5139881856396045</v>
      </c>
      <c r="J13" s="3">
        <v>3.4387135322580979</v>
      </c>
      <c r="K13" s="3">
        <v>2.0491311812779465</v>
      </c>
      <c r="L13" s="2">
        <v>2.2060261390209992</v>
      </c>
      <c r="M13" s="3">
        <v>2.0926355119755562</v>
      </c>
      <c r="N13" s="3">
        <v>1.9765322502684053</v>
      </c>
      <c r="O13" s="3">
        <v>1.1169778082922692</v>
      </c>
      <c r="P13" s="3">
        <v>3.126103565067917</v>
      </c>
      <c r="Q13" s="3">
        <v>1.5203203884121721</v>
      </c>
      <c r="R13" s="3">
        <v>1.7023389529486639</v>
      </c>
      <c r="S13" s="3">
        <v>1.728573635583522</v>
      </c>
      <c r="T13" s="3">
        <v>2.2594061307977551</v>
      </c>
      <c r="U13" s="3">
        <v>1.1753326887154216</v>
      </c>
      <c r="V13" s="51">
        <f t="shared" si="0"/>
        <v>4.5864217288079396E-3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</row>
    <row r="14" spans="1:72" s="44" customFormat="1">
      <c r="A14" s="45" t="s">
        <v>37</v>
      </c>
      <c r="B14" s="46">
        <v>1.0547963166444292</v>
      </c>
      <c r="C14" s="47">
        <v>0.79064885073792424</v>
      </c>
      <c r="D14" s="47">
        <v>0.97234379482783673</v>
      </c>
      <c r="E14" s="47">
        <v>1.2998461778357291</v>
      </c>
      <c r="F14" s="47">
        <v>1.0601477846614222</v>
      </c>
      <c r="G14" s="47">
        <v>2.5565610830867924</v>
      </c>
      <c r="H14" s="47">
        <v>0.87366969349697832</v>
      </c>
      <c r="I14" s="47">
        <v>1.0631420681649058</v>
      </c>
      <c r="J14" s="47">
        <v>2.7957032359218674</v>
      </c>
      <c r="K14" s="47">
        <v>1.5697153562824984</v>
      </c>
      <c r="L14" s="46">
        <v>0.85621561178734518</v>
      </c>
      <c r="M14" s="47">
        <v>1.0110413454776064</v>
      </c>
      <c r="N14" s="47">
        <v>1.2239891822147644</v>
      </c>
      <c r="O14" s="47">
        <v>0.83415581917613657</v>
      </c>
      <c r="P14" s="47">
        <v>1.4857686854229684</v>
      </c>
      <c r="Q14" s="47">
        <v>1.0937704774094561</v>
      </c>
      <c r="R14" s="47">
        <v>2.4578105227930012</v>
      </c>
      <c r="S14" s="47">
        <v>0.93501091428994432</v>
      </c>
      <c r="T14" s="47">
        <v>1.1511427321189771</v>
      </c>
      <c r="U14" s="47">
        <v>1.6327908163310623</v>
      </c>
      <c r="V14" s="53">
        <f t="shared" si="0"/>
        <v>0.62499781190307568</v>
      </c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</row>
  </sheetData>
  <mergeCells count="3">
    <mergeCell ref="B1:U1"/>
    <mergeCell ref="A1:A2"/>
    <mergeCell ref="V1:V2"/>
  </mergeCells>
  <conditionalFormatting sqref="W3:BT14">
    <cfRule type="colorScale" priority="1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B5:U5">
    <cfRule type="colorScale" priority="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R5">
    <cfRule type="colorScale" priority="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V3:V14">
    <cfRule type="cellIs" priority="2" operator="between">
      <formula>0</formula>
      <formula>0.05</formula>
    </cfRule>
    <cfRule type="cellIs" dxfId="0" priority="1" operator="between">
      <formula>0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legend</vt:lpstr>
      <vt:lpstr>#1- LMD-PAT-H-MS</vt:lpstr>
      <vt:lpstr>#2 - classical PAT-H-MS</vt:lpstr>
      <vt:lpstr>#3 - classical PAT-H-MS K36me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Noberini</dc:creator>
  <cp:lastModifiedBy>Roberta Noberini</cp:lastModifiedBy>
  <dcterms:created xsi:type="dcterms:W3CDTF">2017-02-21T12:27:21Z</dcterms:created>
  <dcterms:modified xsi:type="dcterms:W3CDTF">2017-06-05T14:45:27Z</dcterms:modified>
</cp:coreProperties>
</file>